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526"/>
  <workbookPr autoCompressPictures="0"/>
  <bookViews>
    <workbookView xWindow="0" yWindow="0" windowWidth="28720" windowHeight="17560"/>
  </bookViews>
  <sheets>
    <sheet name="Table S4" sheetId="4"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661" uniqueCount="635">
  <si>
    <t>Locus</t>
  </si>
  <si>
    <t>AT1G71390</t>
  </si>
  <si>
    <t>AT1G35210</t>
  </si>
  <si>
    <t>AT2G01300</t>
  </si>
  <si>
    <t>AT4G04490</t>
  </si>
  <si>
    <t>AT2G29410</t>
  </si>
  <si>
    <t>AT5G19880</t>
  </si>
  <si>
    <t>AT4G00700</t>
  </si>
  <si>
    <t>AT1G01680</t>
  </si>
  <si>
    <t>AT5G64810</t>
  </si>
  <si>
    <t>AT1G21525</t>
  </si>
  <si>
    <t>AT1G61810</t>
  </si>
  <si>
    <t>AT3G47540</t>
  </si>
  <si>
    <t>AT5G43910</t>
  </si>
  <si>
    <t>AT2G28210</t>
  </si>
  <si>
    <t>AT1G53620</t>
  </si>
  <si>
    <t>AT1G65483</t>
  </si>
  <si>
    <t>AT5G56970</t>
  </si>
  <si>
    <t>AT4G11170</t>
  </si>
  <si>
    <t>AT5G07650</t>
  </si>
  <si>
    <t>AT1G43910</t>
  </si>
  <si>
    <t>AT4G14630</t>
  </si>
  <si>
    <t>AT1G61820</t>
  </si>
  <si>
    <t>AT3G60966</t>
  </si>
  <si>
    <t>AT5G42380</t>
  </si>
  <si>
    <t>AT5G55450</t>
  </si>
  <si>
    <t>AT2G18660</t>
  </si>
  <si>
    <t>AT5G13320</t>
  </si>
  <si>
    <t>AT1G74590</t>
  </si>
  <si>
    <t>AT2G30770</t>
  </si>
  <si>
    <t>AT4G21840</t>
  </si>
  <si>
    <t>AT2G23270</t>
  </si>
  <si>
    <t>AT1G73965</t>
  </si>
  <si>
    <t>AT2G13810</t>
  </si>
  <si>
    <t>AT5G63225</t>
  </si>
  <si>
    <t>AT2G23830</t>
  </si>
  <si>
    <t>AT2G21910</t>
  </si>
  <si>
    <t>AT1G13310</t>
  </si>
  <si>
    <t>AT1G68200</t>
  </si>
  <si>
    <t>AT2G45220</t>
  </si>
  <si>
    <t>AT1G79680</t>
  </si>
  <si>
    <t>AT5G26690</t>
  </si>
  <si>
    <t>AT3G53150</t>
  </si>
  <si>
    <t>AT2G24285</t>
  </si>
  <si>
    <t>AT5G22540</t>
  </si>
  <si>
    <t>AT4G12720</t>
  </si>
  <si>
    <t>AT4G33925</t>
  </si>
  <si>
    <t>AT1G08860</t>
  </si>
  <si>
    <t>AT1G55790</t>
  </si>
  <si>
    <t>AT1G53625</t>
  </si>
  <si>
    <t>AT1G26400</t>
  </si>
  <si>
    <t>AT5G46960</t>
  </si>
  <si>
    <t>AT2G45760</t>
  </si>
  <si>
    <t>AT3G13610</t>
  </si>
  <si>
    <t>AT1G67070</t>
  </si>
  <si>
    <t>AT3G17690</t>
  </si>
  <si>
    <t>AT5G24910</t>
  </si>
  <si>
    <t>AT1G57560</t>
  </si>
  <si>
    <t>AT4G21850</t>
  </si>
  <si>
    <t>AT2G26400</t>
  </si>
  <si>
    <t>AT3G21520</t>
  </si>
  <si>
    <t>AT2G34500</t>
  </si>
  <si>
    <t>AT3G52430</t>
  </si>
  <si>
    <t>AT5G39670</t>
  </si>
  <si>
    <t>AT1G30850</t>
  </si>
  <si>
    <t>AT2G18193</t>
  </si>
  <si>
    <t>AT5G52730</t>
  </si>
  <si>
    <t>AT1G31270</t>
  </si>
  <si>
    <t>AT1G05880</t>
  </si>
  <si>
    <t>AT3G57950</t>
  </si>
  <si>
    <t>AT1G74710</t>
  </si>
  <si>
    <t>AT3G49845</t>
  </si>
  <si>
    <t>AT1G70690</t>
  </si>
  <si>
    <t>AT2G32130</t>
  </si>
  <si>
    <t>AT3G06890</t>
  </si>
  <si>
    <t>AT2G02580</t>
  </si>
  <si>
    <t>AT4G11655</t>
  </si>
  <si>
    <t>AT3G45330</t>
  </si>
  <si>
    <t>AT1G26390</t>
  </si>
  <si>
    <t>AT1G30040</t>
  </si>
  <si>
    <t>AT2G04450</t>
  </si>
  <si>
    <t>AT3G13100</t>
  </si>
  <si>
    <t>AT3G22910</t>
  </si>
  <si>
    <t>AT4G39030</t>
  </si>
  <si>
    <t>AT4G08555</t>
  </si>
  <si>
    <t>AT5G24200</t>
  </si>
  <si>
    <t>AT1G32350</t>
  </si>
  <si>
    <t>AT1G02270</t>
  </si>
  <si>
    <t>AT1G61800</t>
  </si>
  <si>
    <t>AT2G21900</t>
  </si>
  <si>
    <t>AT5G66890</t>
  </si>
  <si>
    <t>AT4G11340</t>
  </si>
  <si>
    <t>AT2G21790</t>
  </si>
  <si>
    <t>AT1G19250</t>
  </si>
  <si>
    <t>AT1G15520</t>
  </si>
  <si>
    <t>AT1G73805</t>
  </si>
  <si>
    <t>AT1G33960</t>
  </si>
  <si>
    <t>AT5G02780</t>
  </si>
  <si>
    <t>AT3G22600</t>
  </si>
  <si>
    <t>Type</t>
  </si>
  <si>
    <t>Short_description</t>
  </si>
  <si>
    <t>Curator_summary</t>
  </si>
  <si>
    <t>Computational_description</t>
  </si>
  <si>
    <t>Primary Gene Symbol</t>
  </si>
  <si>
    <t>protein_coding</t>
  </si>
  <si>
    <t>plant U-box 54</t>
  </si>
  <si>
    <t>NA</t>
  </si>
  <si>
    <t>plant U-box 54 (PUB54); FUNCTIONS IN: ubiquitin-protein ligase activity; INVOLVED IN: response to stress, protein ubiquitination; LOCATED IN: ubiquitin ligase complex; CONTAINS InterPro DOMAIN/s: UspA (InterPro:IPR006016), U box domain (InterPro:IPR003613); BEST Arabidopsis thaliana protein match is: RING/U-box superfamily protein (TAIR:AT1G01660.1); Has 2251 Blast hits to 2122 proteins in 140 species: Archae - 0; Bacteria - 22; Metazoa - 203; Fungi - 25; Plants - 1809; Viruses - 3; Other Eukaryotes - 189 (source: NCBI BLink).</t>
  </si>
  <si>
    <t>PLANT U-BOX 54 (PUB54)</t>
  </si>
  <si>
    <t>Calcium-binding endonuclease/exonuclease/phosphatase family</t>
  </si>
  <si>
    <t>Calcium-binding endonuclease/exonuclease/phosphatase family; FUNCTIONS IN: catalytic activity, calcium ion binding; INVOLVED IN: response to cold; LOCATED IN: nucleus; EXPRESSED IN: 22 plant structures; EXPRESSED DURING: 13 growth stages; CONTAINS InterPro DOMAIN/s: EF-HAND 2 (InterPro:IPR018249), EF-hand-like domain (InterPro:IPR011992), Endonuclease/exonuclease/phosphatase (InterPro:IPR005135); BEST Arabidopsis thaliana protein match is: Calcium-binding endonuclease/exonuclease/phosphatase family (TAIR:AT5G54130.2); Has 514 Blast hits to 514 proteins in 124 species: Archae - 0; Bacteria - 0; Metazoa - 161; Fungi - 59; Plants - 214; Viruses - 0; Other Eukaryotes - 80 (source: NCBI BLink).</t>
  </si>
  <si>
    <t>RING/U-box superfamily protein</t>
  </si>
  <si>
    <t>ARIADNE 12 (ARI12); FUNCTIONS IN: zinc ion binding; INVOLVED IN: biological_process unknown; EXPRESSED IN: stem, root; CONTAINS InterPro DOMAIN/s: Zinc finger, C6HC-type (InterPro:IPR002867); BEST Arabidopsis thaliana protein match is: IBR domain-containing protein (TAIR:AT2G31510.1).</t>
  </si>
  <si>
    <t>ARIADNE 12 (ARI12)</t>
  </si>
  <si>
    <t>Calcium-dependent phospholipid-binding Copine family protein</t>
  </si>
  <si>
    <t>Encodes a copine-like protein, which is a member of a newly identified class of calcium-dependent, phospholipid binding proteins that are present in a wide range of organisms. Overexpression of this gene suppresses bon1-1 phenotypes. Double mutant analyses with bon1-1 suggest that BON1 and BON3 have overlapping functions in maintaining cellular homeostasis and inhibiting cell death.</t>
  </si>
  <si>
    <t>BONZAI 3 (BON3); FUNCTIONS IN: calcium-dependent phospholipid binding; INVOLVED IN: N-terminal protein myristoylation, cellular homeostasis, positive regulation of cellular defense response, negative regulation of cell death; EXPRESSED IN: sperm cell, male gametophyte, flower, pollen tube; EXPRESSED DURING: L mature pollen stage, M germinated pollen stage, 4 anthesis, petal differentiation and expansion stage; CONTAINS InterPro DOMAIN/s: C2 membrane targeting protein (InterPro:IPR018029), C2 calcium/lipid-binding domain, CaLB (InterPro:IPR008973), Copine (InterPro:IPR010734), C2 calcium-dependent membrane targeting (InterPro:IPR000008), von Willebrand factor, type A (InterPro:IPR002035); BEST Arabidopsis thaliana protein match is: DCD (Development and Cell Death) domain protein (TAIR:AT5G61910.4); Has 1559 Blast hits to 1479 proteins in 107 species: Archae - 0; Bacteria - 0; Metazoa - 903; Fungi - 12; Plants - 319; Viruses - 0; Other Eukaryotes - 325 (source: NCBI BLink).</t>
  </si>
  <si>
    <t>BONZAI 3 (BON3)</t>
  </si>
  <si>
    <t>putative cytochrome P450</t>
  </si>
  <si>
    <t>Endosomal targeting BRO1-like domain-containing protein</t>
  </si>
  <si>
    <t>Endosomal targeting BRO1-like domain-containing protein; CONTAINS InterPro DOMAIN/s: BRO1 (InterPro:IPR004328); Has 30201 Blast hits to 17322 proteins in 780 species: Archae - 12; Bacteria - 1396; Metazoa - 17338; Fungi - 3422; Plants - 5037; Viruses - 0; Other Eukaryotes - 2996 (source: NCBI BLink).</t>
  </si>
  <si>
    <t>pleiotropic drug resistance 12</t>
  </si>
  <si>
    <t>ABC transporter family involved in ABA transport and resistance to lead. Localizes to plasma membrane. Upregulated by lead. Expressed in leaves, flowers, stomata and roots.</t>
  </si>
  <si>
    <t>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t>
  </si>
  <si>
    <t>ATP-BINDING CASSETTE G40 (ABCG40)</t>
  </si>
  <si>
    <t>flavin-dependent monooxygenase 1</t>
  </si>
  <si>
    <t>FMO1 is required for full expression of TIR-NB-LRRûconditioned resistance to avirulent pathogens and for basal resistance to invasive virulent pathogens. Functions in an EDS1-regulated but SA-independent mechanism that promotes resistance and cell death at pathogen infection sites.</t>
  </si>
  <si>
    <t>flavin-dependent monooxygenase 1 (FMO1); FUNCTIONS IN: NADP or NADPH binding, oxidoreductase activity, monooxygenase activity, FAD binding, flavin-containing monooxygenase activity; INVOLVED IN: in 7 processes; LOCATED IN: endomembrane system, intrinsic to endoplasmic reticulum membrane; EXPRESSED IN: stem, leaf whorl, sepal, root, stamen; EXPRESSED DURING: 4 anthesis; CONTAINS InterPro DOMAIN/s: Dimethylaniline monooxygenase, N-oxide-forming (InterPro:IPR012143), Flavin-containing amine oxidase (InterPro:IPR001613), Flavin-containing monooxygenase-like (InterPro:IPR020946); BEST Arabidopsis thaliana protein match is: Flavin-binding monooxygenase family protein (TAIR:AT5G45180.1); Has 7639 Blast hits to 7432 proteins in 837 species: Archae - 6; Bacteria - 3396; Metazoa - 753; Fungi - 1311; Plants - 833; Viruses - 0; Other Eukaryotes - 1340 (source: NCBI BLink).</t>
  </si>
  <si>
    <t>FLAVIN-DEPENDENT MONOOXYGENASE 1 (FMO1)</t>
  </si>
  <si>
    <t>pseudogene</t>
  </si>
  <si>
    <t>pseudogene of unknown protein</t>
  </si>
  <si>
    <t>expressed protein</t>
  </si>
  <si>
    <t>FAD-binding Berberine family protein</t>
  </si>
  <si>
    <t>FAD-binding Berberine family protein; FUNCTIONS IN: electron carrier activity, oxidoreductase activity, FAD binding, catalytic activity; LOCATED IN: endomembrane system; EXPRESSED IN: 10 plant structures; EXPRESSED DURING: LP.06 six leaves visible, LP.04 four leaves visible, 4 anthesis, LP.02 two leaves visible, petal differentiation and expansion stage; CONTAINS InterPro DOMAIN/s: FAD-binding, type 2 (InterPro:IPR016166), Berberine/berberine-like (InterPro:IPR012951), FAD linked oxidase, N-terminal (InterPro:IPR006094); BEST Arabidopsis thaliana protein match is: FAD-binding Berberine family protein (TAIR:AT1G26420.1); Has 4431 Blast hits to 4295 proteins in 635 species: Archae - 59; Bacteria - 1880; Metazoa - 8; Fungi - 1648; Plants - 659; Viruses - 0; Other Eukaryotes - 177 (source: NCBI BLink).</t>
  </si>
  <si>
    <t>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26420.1); Has 4296 Blast hits to 4165 proteins in 631 species: Archae - 49; Bacteria - 1840; Metazoa - 8; Fungi - 1622; Plants - 655; Viruses - 0; Other Eukaryotes - 122 (source: NCBI BLink).</t>
  </si>
  <si>
    <t>gibberellin 2-oxidase</t>
  </si>
  <si>
    <t>Encodes a gibberellin 2-oxidase that acts on C-19 gibberellins. AtGA2OX2 expression is responsive to cytokinin and KNOX activities.</t>
  </si>
  <si>
    <t>gibberellin 2-oxidase (GA2OX2); CONTAINS InterPro DOMAIN/s: Oxoglutarate/iron-dependent oxygenase (InterPro:IPR005123); BEST Arabidopsis thaliana protein match is: gibberellin 2-oxidase 3 (TAIR:AT2G34555.1); Has 35333 Blast hits to 34131 proteins in 2444 species: Archae - 798; Bacteria - 22429; Metazoa - 974; Fungi - 991; Plants - 531; Viruses - 0; Other Eukaryotes - 9610 (source: NCBI BLink).</t>
  </si>
  <si>
    <t>GIBBERELLIN 2-OXIDASE (GA2OX2)</t>
  </si>
  <si>
    <t>root hair specific 4</t>
  </si>
  <si>
    <t>root hair specific 4 (RSH4); BEST Arabidopsis thaliana protein match is: unknown protein (TAIR:AT2G34910.1); Has 45 Blast hits to 43 proteins in 9 species: Archae - 0; Bacteria - 0; Metazoa - 0; Fungi - 0; Plants - 45; Viruses - 0; Other Eukaryotes - 0 (source: NCBI BLink).</t>
  </si>
  <si>
    <t>ROOT HAIR SPECIFIC 4 (RSH4)</t>
  </si>
  <si>
    <t>unknown protein; Has 0 Blast hits to 0 proteins in 0 species (source: NCBI BLink).</t>
  </si>
  <si>
    <t>alternative oxidase 1D</t>
  </si>
  <si>
    <t>alternative oxidase 1D (AOX1D); FUNCTIONS IN: alternative oxidase activity; INVOLVED IN: oxidation reduction, response to cyclopentenone; LOCATED IN: mitochondrial envelope, mitochondrion; EXPRESSED IN: stem, sepal, leaf, stamen; EXPRESSED DURING: LP.04 four leaves visible, 4 anthesis, petal differentiation and expansion stage; CONTAINS InterPro DOMAIN/s: Alternative oxidase (InterPro:IPR002680); BEST Arabidopsis thaliana protein match is: alternative oxidase 1A (TAIR:AT3G22370.1); Has 1297 Blast hits to 1297 proteins in 245 species: Archae - 0; Bacteria - 109; Metazoa - 12; Fungi - 194; Plants - 377; Viruses - 0; Other Eukaryotes - 605 (source: NCBI BLink).</t>
  </si>
  <si>
    <t>ALTERNATIVE OXIDASE 1D (AOX1D)</t>
  </si>
  <si>
    <t>P-loop containing nucleoside triphosphate hydrolases superfamily protein</t>
  </si>
  <si>
    <t>Identified as a gene that is induced by avirulence gene avrRpt2 and RPS2 after infection with Pseudomonas syringae pv maculicola strain ES4326 carrying avrRpt2</t>
  </si>
  <si>
    <t>AVRRPT2-INDUCED GENE 1 (AIG1); FUNCTIONS IN: GTP binding; INVOLVED IN: response to bacterium; EXPRESSED IN: 11 plant structures; EXPRESSED DURING: 8 growth stages; CONTAINS InterPro DOMAIN/s: AIG1 (InterPro:IPR006703); BEST Arabidopsis thaliana protein match is: Avirulence induced gene (AIG1) family protein (TAIR:AT1G33950.1); Has 4495 Blast hits to 3349 proteins in 353 species: Archae - 20; Bacteria - 338; Metazoa - 1675; Fungi - 168; Plants - 255; Viruses - 14; Other Eukaryotes - 2025 (source: NCBI BLink).</t>
  </si>
  <si>
    <t>AVRRPT2-INDUCED GENE 1 (AIG1)</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t>
  </si>
  <si>
    <t>transposable_element_gene</t>
  </si>
  <si>
    <t>transposable element gene</t>
  </si>
  <si>
    <t>P-loop containing nucleoside triphosphate hydrolases superfamily protein; FUNCTIONS IN: nucleoside-triphosphatase activity, ATPase activity, nucleotide binding, ATP binding; LOCATED IN: endomembrane system; EXPRESSED IN: 23 plant structures; EXPRESSED DURING: 13 growth stages; CONTAINS InterPro DOMAIN/s: ATPase, AAA-type, core (InterPro:IPR003959), ATPase, AAA+ type, core (InterPro:IPR003593); BEST Arabidopsis thaliana protein match is: P-loop containing nucleoside triphosphate hydrolases superfamily protein (TAIR:AT4G05380.1); Has 21538 Blast hits to 20075 proteins in 2875 species: Archae - 1244; Bacteria - 8173; Metazoa - 2975; Fungi - 2572; Plants - 2413; Viruses - 32; Other Eukaryotes - 4129 (source: NCBI BLink).</t>
  </si>
  <si>
    <t>unknown protein; FUNCTIONS IN: molecular_function unknown; INVOLVED IN: biological_process unknown; LOCATED IN: endomembrane system; BEST Arabidopsis thaliana protein match is: unknown protein (TAIR:AT1G53610.1); Has 5795 Blast hits to 2209 proteins in 338 species: Archae - 0; Bacteria - 1555; Metazoa - 2403; Fungi - 181; Plants - 1035; Viruses - 76; Other Eukaryotes - 545 (source: NCBI BLink).</t>
  </si>
  <si>
    <t>unknown protein; Has 29996 Blast hits to 6987 proteins in 655 species: Archae - 23; Bacteria - 6686; Metazoa - 10521; Fungi - 1178; Plants - 7439; Viruses - 681; Other Eukaryotes - 3468 (source: NCBI BLink).</t>
  </si>
  <si>
    <t>Domain of unknown function (DUF2431)</t>
  </si>
  <si>
    <t>FUNCTIONS IN: metal ion binding; INVOLVED IN: metal ion transport; CONTAINS InterPro DOMAIN/s: Heavy metal transport/detoxification protein (InterPro:IPR006121); BEST Arabidopsis thaliana protein match is: Copper transport protein family (TAIR:AT3G20180.1).</t>
  </si>
  <si>
    <t>myb domain protein 50</t>
  </si>
  <si>
    <t>Member of the R2R3 factor gene family.</t>
  </si>
  <si>
    <t>myb domain protein 50 (MYB50);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61 (TAIR:AT1G09540.1); Has 8919 Blast hits to 8236 proteins in 472 species: Archae - 0; Bacteria - 0; Metazoa - 751; Fungi - 484; Plants - 5879; Viruses - 6; Other Eukaryotes - 1799 (source: NCBI BLink).</t>
  </si>
  <si>
    <t>MYB DOMAIN PROTEIN 50 (MYB50)</t>
  </si>
  <si>
    <t>glucose-6-phosphate/phosphate translocator 2</t>
  </si>
  <si>
    <t>glucose6-Phosphate/phosphate transporter 2</t>
  </si>
  <si>
    <t>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t>
  </si>
  <si>
    <t>GLUCOSE-6-PHOSPHATE/PHOSPHATE TRANSLOCATOR 2 (GPT2)</t>
  </si>
  <si>
    <t>beta-glucosidase 45</t>
  </si>
  <si>
    <t>beta-glucosidase 45 (BGLU45); FUNCTIONS IN: cation binding, hydrolase activity, hydrolyzing O-glycosyl compounds, catalytic activity; INVOLVED IN: lignin biosynthetic process; LOCATED IN: endomembrane system; EXPRESSED IN: 18 plant structures; EXPRESSED DURING: 9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6 (TAIR:AT1G61820.1).</t>
  </si>
  <si>
    <t>BETA-GLUCOSIDASE 45 (BGLU45)</t>
  </si>
  <si>
    <t>beta glucosidase 46</t>
  </si>
  <si>
    <t>beta glucosidase 46 (BGLU46); FUNCTIONS IN: cation binding, hydrolase activity, hydrolyzing O-glycosyl compounds, catalytic activity; INVOLVED IN: lignin biosynthetic process; EXPRESSED IN: 12 plant structures; EXPRESSED DURING: 4 anthesis, F mature embryo stage, petal differentiation and expansion stage, E expanded cotyledon stage, D bilateral stage;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glucosidase 45 (TAIR:AT1G61810.1); Has 35333 Blast hits to 34131 proteins in 2444 species: Archae - 798; Bacteria - 22429; Metazoa - 974; Fungi - 991; Plants - 531; Viruses - 0; Other Eukaryotes - 9610 (source: NCBI BLink).</t>
  </si>
  <si>
    <t>BETA GLUCOSIDASE 46 (BGLU46)</t>
  </si>
  <si>
    <t>unknown protein; Has 5 Blast hits to 5 proteins in 2 species: Archae - 0; Bacteria - 0; Metazoa - 0; Fungi - 0; Plants - 5; Viruses - 0; Other Eukaryotes - 0 (source: NCBI BLink).</t>
  </si>
  <si>
    <t>Mannose-6-phosphate isomerase, type I</t>
  </si>
  <si>
    <t>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DARK INDUCIBLE 9 (DIN9); CONTAINS InterPro DOMAIN/s: Mannose-6-phosphate isomerase (InterPro:IPR016305), Cupin, RmlC-type (InterPro:IPR011051), Mannose-6-phosphate isomerase, type I (InterPro:IPR001250), RmlC-like jelly roll fold (InterPro:IPR014710), Phosphomannose isomerase, type I, conserved site (InterPro:IPR018050); BEST Arabidopsis thaliana protein match is: Mannose-6-phosphate isomerase, type I (TAIR:AT3G02570.1); Has 2340 Blast hits to 2321 proteins in 789 species: Archae - 2; Bacteria - 1171; Metazoa - 570; Fungi - 215; Plants - 90; Viruses - 0; Other Eukaryotes - 292 (source: NCBI BLink).</t>
  </si>
  <si>
    <t>DARK INDUCIBLE 9 (DIN9)</t>
  </si>
  <si>
    <t>Zinc finger C-x8-C-x5-C-x3-H type family protein</t>
  </si>
  <si>
    <t>Zinc finger C-x8-C-x5-C-x3-H type family protein; CONTAINS InterPro DOMAIN/s: Zinc finger, CCCH-type (InterPro:IPR000571); BEST Arabidopsis thaliana protein match is: Zinc finger C-x8-C-x5-C-x3-H type family protein (TAIR:AT1G66810.1); Has 1170 Blast hits to 1062 proteins in 230 species: Archae - 0; Bacteria - 0; Metazoa - 455; Fungi - 97; Plants - 305; Viruses - 0; Other Eukaryotes - 313 (source: NCBI BLink).</t>
  </si>
  <si>
    <t>Receptor-like protein kinase-related family protein</t>
  </si>
  <si>
    <t>Encodes a plasmodesmal protein that may be involved in the intercellular movement of molecules through the plasmodesmata. The protein has two DUF26 domains and a single transmembrane domain.</t>
  </si>
  <si>
    <t>HOPW1-1-INDUCED GENE1 (HWI1); CONTAINS InterPro DOMAIN/s: Protein of unknown function DUF26 (InterPro:IPR002902); BEST Arabidopsis thaliana protein match is: plasmodesmata-located protein 6 (TAIR:AT2G01660.1); Has 1576 Blast hits to 1438 proteins in 26 species: Archae - 0; Bacteria - 0; Metazoa - 0; Fungi - 0; Plants - 1576; Viruses - 0; Other Eukaryotes - 0 (source: NCBI BLink).</t>
  </si>
  <si>
    <t>HOPW1-1-INDUCED GENE1 (HWI1)</t>
  </si>
  <si>
    <t>receptor like protein 11</t>
  </si>
  <si>
    <t>receptor like protein 11 (RLP11); INVOLVED IN: signal transduction, defense response; LOCATED IN: endomembrane system; EXPRESSED IN: leaf whorl, stamen; EXPRESSED DURING: 4 anthesis, petal differentiation and expansion stage; CONTAINS InterPro DOMAIN/s: Leucine-rich repeat-containing N-terminal domain, type 2 (InterPro:IPR013210), Leucine-rich repeat (InterPro:IPR001611); BEST Arabidopsis thaliana protein match is: receptor like protein 12 (TAIR:AT1G71400.1); Has 113280 Blast hits to 31339 proteins in 1188 species: Archae - 38; Bacteria - 9392; Metazoa - 25624; Fungi - 1167; Plants - 68360; Viruses - 2; Other Eukaryotes - 8697 (source: NCBI BLink).</t>
  </si>
  <si>
    <t>RECEPTOR LIKE PROTEIN 11 (RLP11)</t>
  </si>
  <si>
    <t>Calmodulin binding protein-like</t>
  </si>
  <si>
    <t>Calmodulin binding protein-like; CONTAINS InterPro DOMAIN/s: Calmodulin binding protein-like (InterPro:IPR012416); BEST Arabidopsis thaliana protein match is: Calmodulin-binding protein (TAIR:AT5G57580.1); Has 30201 Blast hits to 17322 proteins in 780 species: Archae - 12; Bacteria - 1396; Metazoa - 17338; Fungi - 3422; Plants - 5037; Viruses - 0; Other Eukaryotes - 2996 (source: NCBI BLink).</t>
  </si>
  <si>
    <t>SAR DEFICIENT 1 (SARD1)</t>
  </si>
  <si>
    <t>CLAVATA3/ESR-RELATED 13</t>
  </si>
  <si>
    <t>Member of a large family of putative ligands homologous to the Clavata3 gene.  Consists of a single exon. Can partially replace CLV3 function in vivo.</t>
  </si>
  <si>
    <t>CLAVATA3/ESR-RELATED 13 (CLE13); BEST Arabidopsis thaliana protein match is: CLAVATA3/ESR-RELATED 12 (TAIR:AT1G68795.1); Has 69 Blast hits to 69 proteins in 14 species: Archae - 0; Bacteria - 0; Metazoa - 0; Fungi - 0; Plants - 69; Viruses - 0; Other Eukaryotes - 0 (source: NCBI BLink).</t>
  </si>
  <si>
    <t>CLAVATA3/ESR-RELATED 13 (CLE13)</t>
  </si>
  <si>
    <t>glutathione S-transferase TAU 10</t>
  </si>
  <si>
    <t>Encodes glutathione transferase belonging to the tau class of GSTs. Naming convention according to Wagner et al. (2002).</t>
  </si>
  <si>
    <t>glutathione S-transferase TAU 10 (GSTU10);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9 (TAIR:AT5G62480.1); Has 7913 Blast hits to 7893 proteins in 1194 species: Archae - 0; Bacteria - 4117; Metazoa - 967; Fungi - 129; Plants - 1952; Viruses - 0; Other Eukaryotes - 748 (source: NCBI BLink).</t>
  </si>
  <si>
    <t>GLUTATHIONE S-TRANSFERASE TAU 10 (GSTU10)</t>
  </si>
  <si>
    <t>ADC synthase superfamily protein</t>
  </si>
  <si>
    <t>Encodes a protein with isochorismate synthase activity. Mutants fail to accumulate salicylic acid.  Its function may be redundant with that of ICS2 (AT1G18870).</t>
  </si>
  <si>
    <t>ENHANCED DISEASE SUSCEPTIBILITY TO ERYSIPHE ORONTII 16 (EDS16); CONTAINS InterPro DOMAIN/s: Chorismate binding, C-terminal (InterPro:IPR015890), ADC synthase (InterPro:IPR005801), Isochorismate synthase (InterPro:IPR004561); BEST Arabidopsis thaliana protein match is: isochorismate synthase 2 (TAIR:AT1G18870.1); Has 35333 Blast hits to 34131 proteins in 2444 species: Archae - 798; Bacteria - 22429; Metazoa - 974; Fungi - 991; Plants - 531; Viruses - 0; Other Eukaryotes - 9610 (source: NCBI BLink).</t>
  </si>
  <si>
    <t>WALL ASSOCIATED KINASE (WAK)-LIKE 10</t>
  </si>
  <si>
    <t>WALL ASSOCIATED KINASE (WAK)-LIKE 10 (WAKL10); FUNCTIONS IN: kinase activity; INVOLVED IN: protein amino acid phosphorylation; LOCATED IN: endomembrane system, integral to membrane; EXPRESSED IN: 10 plant structures; EXPRESSED DURING: 8 growth stages; CONTAINS InterPro DOMAIN/s: Wall-associated kinase (InterPro:IPR013695), EGF-like calcium-binding, conserved site (InterPro:IPR018097), Protein kinase, catalytic domain (InterPro:IPR000719), Serine/threonine-protein kinase-like domain (InterPro:IPR017442), Protein kinase-like domain (InterPro:IPR011009), Serine/threonine-protein kinase, active site (InterPro:IPR008271); BEST Arabidopsis thaliana protein match is: Wall-associated kinase family protein (TAIR:AT1G69730.1); Has 121485 Blast hits to 119425 proteins in 4418 species: Archae - 113; Bacteria - 13558; Metazoa - 45589; Fungi - 10331; Plants - 33597; Viruses - 488; Other Eukaryotes - 17809 (source: NCBI BLink).</t>
  </si>
  <si>
    <t>WALL ASSOCIATED KINASE (WAK)-LIKE 10 (WAKL10)</t>
  </si>
  <si>
    <t>unknown protein; BEST Arabidopsis thaliana protein match is: unknown protein (TAIR:AT1G15010.1); Has 73 Blast hits to 73 proteins in 12 species: Archae - 0; Bacteria - 0; Metazoa - 0; Fungi - 0; Plants - 73; Viruses - 0; Other Eukaryotes - 0 (source: NCBI BLink).</t>
  </si>
  <si>
    <t>cytochrome P450, family 71, subfamily B, polypeptide 9</t>
  </si>
  <si>
    <t>member of CYP71B</t>
  </si>
  <si>
    <t>cytochrome P450, family 71, subfamily B, polypeptide 9 (CYP71B9); FUNCTIONS IN: electron carrier activity, monooxygenase activity, iron ion binding, oxygen binding, heme binding; INVOLVED IN: oxidation reduction; EXPRESSED IN: carpel; EXPRESSED DURING: 4 anthesis; CONTAINS InterPro DOMAIN/s: Cytochrome P450 (InterPro:IPR001128), Cytochrome P450, E-class, group I (InterPro:IPR002401), Cytochrome P450, conserved site (InterPro:IPR017972); BEST Arabidopsis thaliana protein match is: cytochrome P450, family 71, subfamily B, polypeptide 36 (TAIR:AT3G26320.1); Has 32361 Blast hits to 32060 proteins in 1656 species: Archae - 50; Bacteria - 3047; Metazoa - 11845; Fungi - 6869; Plants - 9493; Viruses - 3; Other Eukaryotes - 1054 (source: NCBI BLink).</t>
  </si>
  <si>
    <t>CYTOCHROME P450, FAMILY 71, SUBFAMILY B, POLYPEPTIDE 9 (CYP71B9)</t>
  </si>
  <si>
    <t>nudix hydrolase homolog 6</t>
  </si>
  <si>
    <t>Encodes a protein with NADH pyrophosphatase activity. Although this protein was also shown to have ADP-ribose diphosphatase activity in vitro, mutant analyses suggest that NUDX6 is involved in NADH metabolism in vivo.</t>
  </si>
  <si>
    <t>nudix hydrolase homolog 6 (NUDT6); FUNCTIONS IN: hydrolase activity, ADP-ribose diphosphatase activity, NAD or NADH binding, NADH pyrophosphatase activity; INVOLVED IN: response to other organism, positive regulation of salicylic acid mediated signaling pathway; LOCATED IN: cytosol; EXPRESSED IN: 17 plant structures; EXPRESSED DURING: 12 growth stages; CONTAINS InterPro DOMAIN/s: NUDIX hydrolase domain-like (InterPro:IPR015797), NUDIX hydrolase, conserved site (InterPro:IPR020084), Nudix hydrolase 6-like (InterPro:IPR003293), NUDIX hydrolase domain (InterPro:IPR000086); BEST Arabidopsis thaliana protein match is: MutT/nudix family protein (TAIR:AT4G12720.3); Has 2998 Blast hits to 2996 proteins in 719 species: Archae - 33; Bacteria - 1649; Metazoa - 236; Fungi - 25; Plants - 166; Viruses - 14; Other Eukaryotes - 875 (source: NCBI BLink).</t>
  </si>
  <si>
    <t>NUDIX HYDROLASE HOMOLOG 6 (NUDT6)</t>
  </si>
  <si>
    <t>AGD2-like defense response protein 1</t>
  </si>
  <si>
    <t>AGD2-like defense response protein 1 (ALD1); FUNCTIONS IN: transferase activity, transferring nitrogenous groups, pyridoxal phosphate binding, transaminase activity, catalytic activity; INVOLVED IN: asparagine catabolic process, biosynthetic process, glutamate catabolic process to oxaloacetate, aspartate transamidation; LOCATED IN: chloroplast; EXPRESSED IN: sepal, root, stamen; EXPRESSED DURING: 4 anthesis; CONTAINS InterPro DOMAIN/s: LL-diaminopimelate aminotransferase, plant-related (InterPro:IPR019942),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4G33680.1); Has 32741 Blast hits to 32741 proteins in 2900 species: Archae - 975; Bacteria - 23252; Metazoa - 372; Fungi - 435; Plants - 591; Viruses - 0; Other Eukaryotes - 7116 (source: NCBI BLink).</t>
  </si>
  <si>
    <t>AGD2-LIKE DEFENSE RESPONSE PROTEIN 1 (ALD1)</t>
  </si>
  <si>
    <t>P-loop containing nucleoside triphosphate hydrolases superfamily protein; FUNCTIONS IN: nucleoside-triphosphatase activity, ATPase activity, nucleotide binding, ATP binding; LOCATED IN: endomembrane system; EXPRESSED IN: callus; CONTAINS InterPro DOMAIN/s: ATPase, AAA-type, core (InterPro:IPR003959), ATPase, AAA+ type, core (InterPro:IPR003593), ATPase, AAA-type, conserved site (InterPro:IPR003960); BEST Arabidopsis thaliana protein match is: P-loop containing nucleoside triphosphate hydrolases superfamily protein (TAIR:AT2G18190.1); Has 23461 Blast hits to 21735 proteins in 2869 species: Archae - 1360; Bacteria - 7764; Metazoa - 3767; Fungi - 3122; Plants - 2740; Viruses - 37; Other Eukaryotes - 4671 (source: NCBI BLink).</t>
  </si>
  <si>
    <t>plant natriuretic peptide A</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t>
  </si>
  <si>
    <t>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t>
  </si>
  <si>
    <t>PLANT NATRIURETIC PEPTIDE A (PNP-A)</t>
  </si>
  <si>
    <t>ribonucleotide reductase 1</t>
  </si>
  <si>
    <t>encodes large subunit of ribonucleotide reductase involved in the production of deoxyribonucleoside triphosphates (dNTPs) for DNA replication and repair</t>
  </si>
  <si>
    <t>ribonucleotide reductase 1 (RNR1); FUNCTIONS IN: ribonucleoside-diphosphate reductase activity, ATP binding; INVOLVED IN: response to cadmium ion, DNA replication, deoxyribonucleoside triphosphate biosynthetic process; LOCATED IN: ribonucleoside-diphosphate reductase complex; EXPRESSED IN: 24 plant structures; EXPRESSED DURING: 13 growth stages; CONTAINS InterPro DOMAIN/s: Ribonucleotide reductase large subunit, N-terminal (InterPro:IPR013509), Ribonucleoside-diphosphate reductase, alpha subunit (InterPro:IPR013346), ATP-cone (InterPro:IPR005144), Ribonucleotide reductase large subunit, C-terminal (InterPro:IPR000788), Ribonucleotide reductase R1 subunit, N-terminal (InterPro:IPR008926); Has 15326 Blast hits to 14804 proteins in 2790 species: Archae - 206; Bacteria - 6388; Metazoa - 177; Fungi - 215; Plants - 88; Viruses - 606; Other Eukaryotes - 7646 (source: NCBI BLink).</t>
  </si>
  <si>
    <t>RIBONUCLEOTIDE REDUCTASE 1 (RNR1)</t>
  </si>
  <si>
    <t>WRKY DNA-binding protein 59</t>
  </si>
  <si>
    <t>member of WRKY Transcription Factor; Group II-c</t>
  </si>
  <si>
    <t>WRKY DNA-binding protein 59 (WRKY59); CONTAINS InterPro DOMAIN/s: DNA-binding WRKY (InterPro:IPR003657); BEST Arabidopsis thaliana protein match is: WRKY DNA-binding protein 51 (TAIR:AT5G64810.1); Has 3349 Blast hits to 2895 proteins in 189 species: Archae - 0; Bacteria - 0; Metazoa - 0; Fungi - 0; Plants - 3334; Viruses - 0; Other Eukaryotes - 15 (source: NCBI BLink).</t>
  </si>
  <si>
    <t>WRKY DNA-BINDING PROTEIN 59 (WRKY59)</t>
  </si>
  <si>
    <t>cytochrome P450, family 96, subfamily A, polypeptide 5</t>
  </si>
  <si>
    <t>member of CYP96A</t>
  </si>
  <si>
    <t>cytochrome P450, family 96, subfamily A, polypeptide 5 (CYP96A5); FUNCTIONS IN: electron carrier activity, monooxygenase activity, iron ion binding, oxygen binding, heme binding; INVOLVED IN: oxidation reduction; LOCATED IN: endomembrane system; CONTAINS InterPro DOMAIN/s: Cytochrome P450 (InterPro:IPR001128), Cytochrome P450, E-class, group I (InterPro:IPR002401), Cytochrome P450, conserved site (InterPro:IPR017972); BEST Arabidopsis thaliana protein match is: cytochrome P450, family 96, subfamily A, polypeptide 1 (TAIR:AT2G23180.1); Has 27228 Blast hits to 27144 proteins in 1441 species: Archae - 44; Bacteria - 2288; Metazoa - 10297; Fungi - 5787; Plants - 7827; Viruses - 3; Other Eukaryotes - 982 (source: NCBI BLink).</t>
  </si>
  <si>
    <t>CYTOCHROME P450, FAMILY 96, SUBFAMILY A, POLYPEPTIDE 5 (CYP96A5)</t>
  </si>
  <si>
    <t>unknown protein; FUNCTIONS IN: molecular_function unknown; INVOLVED IN: biological_process unknown; LOCATED IN: endomembrane system; EXPRESSED IN: stem, sperm cell, root, stamen; EXPRESSED DURING: 4 anthesis; BEST Arabidopsis thaliana protein match is: unknown protein (TAIR:AT4G37290.1); Has 36 Blast hits to 35 proteins in 6 species: Archae - 0; Bacteria - 0; Metazoa - 0; Fungi - 0; Plants - 36; Viruses - 0; Other Eukaryotes - 0 (source: NCBI BLink).</t>
  </si>
  <si>
    <t>PapD-like superfamily protein</t>
  </si>
  <si>
    <t>PapD-like superfamily protein; FUNCTIONS IN: structural molecule activity; INVOLVED IN: biological_process unknown; LOCATED IN: cellular_component unknown; EXPRESSED IN: stem; CONTAINS InterPro DOMAIN/s: PapD-like (InterPro:IPR008962), Major sperm protein (InterPro:IPR000535); BEST Arabidopsis thaliana protein match is: vesicle associated protein (TAIR:AT3G60600.1); Has 878 Blast hits to 874 proteins in 197 species: Archae - 0; Bacteria - 0; Metazoa - 305; Fungi - 130; Plants - 374; Viruses - 0; Other Eukaryotes - 69 (source: NCBI BLink).</t>
  </si>
  <si>
    <t>BEST Arabidopsis thaliana protein match is: Zinc finger, C3HC4 type (RING finger) family protein (TAIR:AT2G24480.1); Has 26 Blast hits to 26 proteins in 2 species: Archae - 0; Bacteria - 0; Metazoa - 0; Fungi - 0; Plants - 26; Viruses - 0; Other Eukaryotes - 0 (source: NCBI BLink).</t>
  </si>
  <si>
    <t>acireductone dioxygenase 3</t>
  </si>
  <si>
    <t>Encodes a protein predicted to belong to the acireductone dioxygenase (ARD/ARDÆ)family.</t>
  </si>
  <si>
    <t>acireductone dioxygenase 3 (ARD3); FUNCTIONS IN: heteroglycan binding, acireductone dioxygenase [iron(II)-requiring] activity, metal ion binding; INVOLVED IN: oxidation reduction, L-methionine salvage from methylthioadenosine; LOCATED IN: cellular_component unknown; EXPRESSED IN: 22 plant structures; EXPRESSED DURING: 13 growth stages; CONTAINS InterPro DOMAIN/s: Acireductone dioxygenase, ARD (InterPro:IPR004313), Cupin, RmlC-type (InterPro:IPR011051), RmlC-like jelly roll fold (InterPro:IPR014710); BEST Arabidopsis thaliana protein match is: RmlC-like cupins superfamily protein (TAIR:AT4G14710.2); Has 1538 Blast hits to 1531 proteins in 517 species: Archae - 0; Bacteria - 695; Metazoa - 158; Fungi - 135; Plants - 466; Viruses - 0; Other Eukaryotes - 84 (source: NCBI BLink).</t>
  </si>
  <si>
    <t>ACIREDUCTONE DIOXYGENASE 3 (ARD3)</t>
  </si>
  <si>
    <t>alpha carbonic anhydrase 2</t>
  </si>
  <si>
    <t>alpha carbonic anhydrase 2 (ACA2); FUNCTIONS IN: carbonate dehydratase activity, zinc ion binding; INVOLVED IN: response to carbon dioxide, one-carbon metabolic process; LOCATED IN: cellular_component unknown; EXPRESSED IN: stem, root; CONTAINS InterPro DOMAIN/s: Carbonic anhydrase, alpha-class, catalytic domain (InterPro:IPR001148), Carbonic anhydrase, alpha-class, conserved site (InterPro:IPR018338), Carbonic anhydrase, CAH1-like (InterPro:IPR018340); BEST Arabidopsis thaliana protein match is: alpha carbonic anhydrase 7 (TAIR:AT1G08080.1); Has 3295 Blast hits to 3278 proteins in 530 species: Archae - 0; Bacteria - 691; Metazoa - 2036; Fungi - 83; Plants - 323; Viruses - 2; Other Eukaryotes - 160 (source: NCBI BLink).</t>
  </si>
  <si>
    <t>ALPHA CARBONIC ANHYDRASE 2 (ACA2)</t>
  </si>
  <si>
    <t>metal tolerance protein B1</t>
  </si>
  <si>
    <t>member of Zinc transporter (ZAT) family</t>
  </si>
  <si>
    <t>metal tolerance protein B1 (MTPB1); FUNCTIONS IN: efflux transmembrane transporter activity, zinc ion transmembrane transporter activity, inorganic anion transmembrane transporter activity; INVOLVED IN: zinc ion transport, cation transport, transmembrane transport; LOCATED IN: membrane; EXPRESSED IN: leaf whorl, male gametophyte, flower, pollen tube; EXPRESSED DURING: L mature pollen stage, M germinated pollen stage, 4 anthesis; CONTAINS InterPro DOMAIN/s: Cation efflux protein (InterPro:IPR002524); BEST Arabidopsis thaliana protein match is: zinc transporter of Arabidopsis thaliana (TAIR:AT2G46800.2); Has 35333 Blast hits to 34131 proteins in 2444 species: Archae - 798; Bacteria - 22429; Metazoa - 974; Fungi - 991; Plants - 531; Viruses - 0; Other Eukaryotes - 9610 (source: NCBI BLink).</t>
  </si>
  <si>
    <t>METAL TOLERANCE PROTEIN B1 (MTPB1)</t>
  </si>
  <si>
    <t>cytochrome P450, family 71, subfamily A, polypeptide 13</t>
  </si>
  <si>
    <t>cytochrome P450, family 71, subfamily A, polypeptide 13 (CYP71A13); CONTAINS InterPro DOMAIN/s: Cytochrome P450 (InterPro:IPR001128), Cytochrome P450, E-class, group I (InterPro:IPR002401), Cytochrome P450, conserved site (InterPro:IPR017972); BEST Arabidopsis thaliana protein match is: cytochrome P450, family 71, subfamily A, polypeptide 12 (TAIR:AT2G30750.1); Has 35333 Blast hits to 34131 proteins in 2444 species: Archae - 798; Bacteria - 22429; Metazoa - 974; Fungi - 991; Plants - 531; Viruses - 0; Other Eukaryotes - 9610 (source: NCBI BLink).</t>
  </si>
  <si>
    <t>CYTOCHROME P450, FAMILY 71, SUBFAMILY A, POLYPEPTIDE 13 (CYP71A13)</t>
  </si>
  <si>
    <t>Plant protein of unknown function (DUF641)</t>
  </si>
  <si>
    <t>Plant protein of unknown function (DUF641); CONTAINS InterPro DOMAIN/s: Protein of unknown function DUF641, plant (InterPro:IPR006943); BEST Arabidopsis thaliana protein match is: Plant protein of unknown function (DUF641) (TAIR:AT1G29300.1); Has 208 Blast hits to 208 proteins in 30 species: Archae - 0; Bacteria - 32; Metazoa - 0; Fungi - 0; Plants - 174; Viruses - 0; Other Eukaryotes - 2 (source: NCBI BLink).</t>
  </si>
  <si>
    <t>cytochrome P450, family 710, subfamily A, polypeptide 1</t>
  </si>
  <si>
    <t>Encodes a protein with C22-sterol desaturase activity. The enzyme was shown to catalyze in the presence of NADPH the conversion of &amp;beta;-sitosterol to stigmasterol, but not that of 24-&lt;i&gt;epi&lt;/i&gt;-campesterol to brassicasterol (unlike CYP710A2).</t>
  </si>
  <si>
    <t>cytochrome P450, family 710, subfamily A, polypeptide 1 (CYP710A1); FUNCTIONS IN: C-22 sterol desaturase activity, oxygen binding; INVOLVED IN: oxidation reduction; LOCATED IN: endomembrane system; EXPRESSED IN: 14 plant structures; EXPRESSED DURING: LP.04 four leaves visible, 4 anthesis, petal differentiation and expansion stage; CONTAINS InterPro DOMAIN/s: Cytochrome P450 (InterPro:IPR001128), Cytochrome P450, conserved site (InterPro:IPR017972), Cytochrome P450, E-class, group I (InterPro:IPR002401); BEST Arabidopsis thaliana protein match is: cytochrome P450, family 710, subfamily A, polypeptide 2 (TAIR:AT2G34490.1); Has 25674 Blast hits to 25623 proteins in 1435 species: Archae - 46; Bacteria - 2777; Metazoa - 10394; Fungi - 4411; Plants - 7239; Viruses - 0; Other Eukaryotes - 807 (source: NCBI BLink).</t>
  </si>
  <si>
    <t>CYTOCHROME P450, FAMILY 710, SUBFAMILY A, POLYPEPTIDE 1 (CYP710A1)</t>
  </si>
  <si>
    <t>Plant invertase/pectin methylesterase inhibitor superfamily</t>
  </si>
  <si>
    <t>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t>
  </si>
  <si>
    <t>BON association protein 2</t>
  </si>
  <si>
    <t>encodes a protein that is similar to BONZAI1-binding protein BAP1.</t>
  </si>
  <si>
    <t>BON association protein 2 (BAP2); CONTAINS InterPro DOMAIN/s: C2 calcium/lipid-binding domain, CaLB (InterPro:IPR008973), C2 calcium-dependent membrane targeting (InterPro:IPR000008); BEST Arabidopsis thaliana protein match is: BON association protein 1 (TAIR:AT3G61190.2); Has 35333 Blast hits to 34131 proteins in 2444 species: Archae - 798; Bacteria - 22429; Metazoa - 974; Fungi - 991; Plants - 531; Viruses - 0; Other Eukaryotes - 9610 (source: NCBI BLink).</t>
  </si>
  <si>
    <t>BON ASSOCIATION PROTEIN 2 (BAP2)</t>
  </si>
  <si>
    <t>unknown protein; Has 91 Blast hits to 91 proteins in 12 species: Archae - 0; Bacteria - 0; Metazoa - 0; Fungi - 0; Plants - 91; Viruses - 0; Other Eukaryotes - 0 (source: NCBI BLink).</t>
  </si>
  <si>
    <t>multidrug resistance-associated protein 7</t>
  </si>
  <si>
    <t>member of MRP subfamily</t>
  </si>
  <si>
    <t>multidrug resistance-associated protein 7 (MRP7); FUNCTIONS IN: ATPase activity, coupled to transmembrane movement of substances; INVOLVED IN: response to other organism; LOCATED IN: plasma membrane; EXPRESSED IN: 10 plant structures; EXPRESSED DURING: 7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650648 Blast hits to 350565 proteins in 4050 species: Archae - 11697; Bacteria - 531445; Metazoa - 11792; Fungi - 6984; Plants - 5983; Viruses - 13; Other Eukaryotes - 82734 (source: NCBI BLink).</t>
  </si>
  <si>
    <t>ATP-BINDING CASSETTE C7 (ABCC7)</t>
  </si>
  <si>
    <t>2-oxoglutarate (2OG) and Fe(II)-dependent oxygenase superfamily protein</t>
  </si>
  <si>
    <t>2-oxoglutarate (2OG) and Fe(II)-dependent oxygenase superfamily protein; CONTAINS InterPro DOMAIN/s: Oxoglutarate/iron-dependent oxygenase (InterPro:IPR005123); BEST Arabidopsis thaliana protein match is: 2-oxoglutarate (2OG) and Fe(II)-dependent oxygenase superfamily protein (TAIR:AT1G55290.1); Has 8779 Blast hits to 8731 proteins in 1013 species: Archae - 0; Bacteria - 1145; Metazoa - 121; Fungi - 1057; Plants - 4989; Viruses - 0; Other Eukaryotes - 1467 (source: NCBI BLink).</t>
  </si>
  <si>
    <t>cyclic nucleotide gated channel 19</t>
  </si>
  <si>
    <t>member of Cyclic nucleotide gated channel family</t>
  </si>
  <si>
    <t>cyclic nucleotide gated channel 19 (CNGC19); FUNCTIONS IN: ion channel activity, cyclic nucleotide binding, calmodulin binding; INVOLVED IN: ion transport, transmembrane transport; LOCATED IN: membrane; EXPRESSED IN: hypocotyl, root; CONTAINS InterPro DOMAIN/s: Cyclic nucleotide-binding (InterPro:IPR000595), Ion transport (InterPro:IPR005821), Cyclic nucleotide-binding-like (InterPro:IPR018490), RmlC-like jelly roll fold (InterPro:IPR014710); BEST Arabidopsis thaliana protein match is: cyclic nucleotide-binding transporter 1 (TAIR:AT3G17700.1); Has 2826 Blast hits to 2760 proteins in 210 species: Archae - 0; Bacteria - 14; Metazoa - 1491; Fungi - 0; Plants - 890; Viruses - 0; Other Eukaryotes - 431 (source: NCBI BLink).</t>
  </si>
  <si>
    <t>CYCLIC NUCLEOTIDE GATED CHANNEL 19 (CNGC19)</t>
  </si>
  <si>
    <t>DUF679 domain membrane protein 1</t>
  </si>
  <si>
    <t>DUF679 domain membrane protein 1 (DMP1); CONTAINS InterPro DOMAIN/s: Protein of unknown function DUF679 (InterPro:IPR007770); BEST Arabidopsis thaliana protein match is: DUF679 domain membrane protein 2 (TAIR:AT3G21550.1); Has 263 Blast hits to 255 proteins in 17 species: Archae - 0; Bacteria - 0; Metazoa - 0; Fungi - 0; Plants - 263; Viruses - 0; Other Eukaryotes - 0 (source: NCBI BLink).</t>
  </si>
  <si>
    <t>DUF679 DOMAIN MEMBRANE PROTEIN 1 (DMP1)</t>
  </si>
  <si>
    <t>Bifunctional inhibitor/lipid-transfer protein/seed storage 2S albumin superfamily protein</t>
  </si>
  <si>
    <t>Bifunctional inhibitor/lipid-transfer protein/seed storage 2S albumin superfamily protein; FUNCTIONS IN: lipid binding; INVOLVED IN: lipid transport; LOCATED IN: anchored to membrane; EXPRESSED IN: 14 plant structures; EXPRESSED DURING: 10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4G14815.1); Has 1019 Blast hits to 1015 proteins in 49 species: Archae - 0; Bacteria - 4; Metazoa - 1; Fungi - 0; Plants - 1010; Viruses - 0; Other Eukaryotes - 4 (source: NCBI BLink).</t>
  </si>
  <si>
    <t>ATPase E1-E2 type family protein / haloacid dehalogenase-like hydrolase family protein</t>
  </si>
  <si>
    <t>ATPase E1-E2 type family protein / haloacid dehalogenase-like hydrolase family protein; FUNCTIONS IN: calcium-transporting ATPase activity, calmodulin binding; INVOLVED IN: cation transport, calcium ion transport, metabolic process, ATP biosynthetic process; LOCATED IN: membrane; EXPRESSED IN: 12 plant structures; EXPRESSED DURING: LP.04 four leaves visible, 4 anthesis, C globular stage,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cation-transporter, C-terminal (InterPro:IPR006068), ATPase, P-type phosphorylation site (InterPro:IPR018303); BEST Arabidopsis thaliana protein match is: ATPase E1-E2 type family protein / haloacid dehalogenase-like hydrolase family protein (TAIR:AT3G63380.1); Has 44077 Blast hits to 34142 proteins in 3178 species: Archae - 842; Bacteria - 29879; Metazoa - 3977; Fungi - 2621; Plants - 2012; Viruses - 3; Other Eukaryotes - 4743 (source: NCBI BLink).</t>
  </si>
  <si>
    <t>Concanavalin A-like lectin protein kinase family protein</t>
  </si>
  <si>
    <t>Concanavalin A-like lectin protein kinase family protein; FUNCTIONS IN: kinase activity; INVOLVED IN: protein amino acid phosphorylation; LOCATED IN: endomembrane system; EXPRESSED IN: stem, leaf whorl, cauline leaf, root, cultured cell;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5G60320.1); Has 104796 Blast hits to 103734 proteins in 4016 species: Archae - 85; Bacteria - 13247; Metazoa - 37072; Fungi - 7935; Plants - 32188; Viruses - 331; Other Eukaryotes - 13938 (source: NCBI BLink).</t>
  </si>
  <si>
    <t>Chitinase family protein</t>
  </si>
  <si>
    <t>Chitinase family protein; FUNCTIONS IN: chitinase activity; INVOLVED IN: cell wall macromolecule catabolic process; LOCATED IN: endomembrane system; EXPRESSED IN: 22 plant structures; EXPRESSED DURING: 13 growth stages; CONTAINS InterPro DOMAIN/s: Glycoside hydrolase, family 19, catalytic (InterPro:IPR000726); BEST Arabidopsis thaliana protein match is: Chitinase family protein (TAIR:AT2G43590.1).</t>
  </si>
  <si>
    <t>unknown protein; FUNCTIONS IN: molecular_function unknown; INVOLVED IN: biological_process unknown; LOCATED IN: cellular_component unknown; EXPRESSED IN: root; Has 30201 Blast hits to 17322 proteins in 780 species: Archae - 12; Bacteria - 1396; Metazoa - 17338; Fungi - 3422; Plants - 5037; Viruses - 0; Other Eukaryotes - 2996 (source: NCBI BLink).</t>
  </si>
  <si>
    <t>WINDHOSE 3 (WIH3)</t>
  </si>
  <si>
    <t>alpha/beta-Hydrolases superfamily protein</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t>
  </si>
  <si>
    <t>PHYTOALEXIN DEFICIENT 4 (PAD4); CONTAINS InterPro DOMAIN/s: Lipase, class 3 (InterPro:IPR002921); BEST Arabidopsis thaliana protein match is: senescence-associated gene 101 (TAIR:AT5G14930.2); Has 722 Blast hits to 622 proteins in 73 species: Archae - 0; Bacteria - 23; Metazoa - 17; Fungi - 11; Plants - 620; Viruses - 1; Other Eukaryotes - 50 (source: NCBI BLink).</t>
  </si>
  <si>
    <t>PHYTOALEXIN DEFICIENT 4 (PAD4)</t>
  </si>
  <si>
    <t>UDP-glucosyl transferase 73D1</t>
  </si>
  <si>
    <t>UDP-glucosyl transferase 73D1 (UGT73D1); FUNCTIONS IN: transferase activity, transferring hexosyl groups, UDP-glycosyltransferase activity; INVOLVED IN: metabolic process; LOCATED IN: endomembrane system; EXPRESSED IN: stem, sepal, stamen; EXPRESSED DURING: 4 anthesis; CONTAINS InterPro DOMAIN/s: UDP-glucuronosyl/UDP-glucosyltransferase (InterPro:IPR002213); BEST Arabidopsis thaliana protein match is: don-glucosyltransferase 1 (TAIR:AT2G36800.1); Has 7415 Blast hits to 7339 proteins in 377 species: Archae - 0; Bacteria - 180; Metazoa - 2057; Fungi - 21; Plants - 5064; Viruses - 36; Other Eukaryotes - 57 (source: NCBI BLink).</t>
  </si>
  <si>
    <t>UDP-GLUCOSYL TRANSFERASE 73D1 (UGT73D1)</t>
  </si>
  <si>
    <t xml:space="preserve">Heavy metal transport/detoxification superfamily protein </t>
  </si>
  <si>
    <t>unknown protein; FUNCTIONS IN: molecular_function unknown; INVOLVED IN: biological_process unknown; LOCATED IN: chloroplast; EXPRESSED IN: 9 plant structures; EXPRESSED DURING: 4 anthesis, C globular stage, petal differentiation and expansion stage; BEST Arabidopsis thaliana protein match is: unknown protein (TAIR:AT2G42180.1); Has 81 Blast hits to 81 proteins in 11 species: Archae - 0; Bacteria - 0; Metazoa - 0; Fungi - 0; Plants - 81; Viruses - 0; Other Eukaryotes - 0 (source: NCBI BLink).</t>
  </si>
  <si>
    <t>RING/U-box superfamily protein; FUNCTIONS IN: zinc ion binding; INVOLVED IN: biological_process unknown; LOCATED IN: endomembrane system; CONTAINS InterPro DOMAIN/s: Zinc finger, RING-type (InterPro:IPR001841), Zinc finger, C3HC4 RING-type (InterPro:IPR018957); BEST Arabidopsis thaliana protein match is: RING/U-box superfamily protein (TAIR:AT2G44581.1); Has 35333 Blast hits to 34131 proteins in 2444 species: Archae - 798; Bacteria - 22429; Metazoa - 974; Fungi - 991; Plants - 531; Viruses - 0; Other Eukaryotes - 9610 (source: NCBI BLink).</t>
  </si>
  <si>
    <t>C2 calcium/lipid-binding plant phosphoribosyltransferase family protein</t>
  </si>
  <si>
    <t>C2 calcium/lipid-binding plant phosphoribosyltransferase family protein; CONTAINS InterPro DOMAIN/s: C2 membrane targeting protein (InterPro:IPR018029), C2 calcium/lipid-binding domain, CaLB (InterPro:IPR008973), Phosphoribosyltransferase C-terminal (InterPro:IPR013583), C2 calcium-dependent membrane targeting (InterPro:IPR000008); BEST Arabidopsis thaliana protein match is: C2 calcium/lipid-binding plant phosphoribosyltransferase family protein (TAIR:AT4G11610.1); Has 30201 Blast hits to 17322 proteins in 780 species: Archae - 12; Bacteria - 1396; Metazoa - 17338; Fungi - 3422; Plants - 5037; Viruses - 0; Other Eukaryotes - 2996 (source: NCBI BLink).</t>
  </si>
  <si>
    <t>cysteine-rich RLK (RECEPTOR-like protein kinase) 36</t>
  </si>
  <si>
    <t>Encodes a cysteine-rich receptor-like protein kinase.</t>
  </si>
  <si>
    <t>cysteine-rich RLK (RECEPTOR-like protein kinase) 36 (CRK36); FUNCTIONS IN: kinase activity; INVOLVED IN: protein amino acid phosphorylation; LOCATED IN: endomembrane system; EXPRESSED IN: 7 plant structures; EXPRESSED DURING: 7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39 (TAIR:AT4G04540.1); Has 123564 Blast hits to 122127 proteins in 4520 species: Archae - 104; Bacteria - 13895; Metazoa - 45509; Fungi - 10631; Plants - 34606; Viruses - 448; Other Eukaryotes - 18371 (source: NCBI BLink).</t>
  </si>
  <si>
    <t>CYSTEINE-RICH RLK (RECEPTOR-LIKE PROTEIN KINASE) 36 (CRK36)</t>
  </si>
  <si>
    <t>unknown protein; FUNCTIONS IN: molecular_function unknown; INVOLVED IN: biological_process unknown; LOCATED IN: cellular_component unknown; EXPRESSED IN: cultured cell; Has 4 Blast hits to 4 proteins in 2 species: Archae - 0; Bacteria - 0; Metazoa - 0; Fungi - 0; Plants - 4; Viruses - 0; Other Eukaryotes - 0 (source: NCBI BLink).</t>
  </si>
  <si>
    <t>Disease resistance protein (TIR-NBS-LRR class) family</t>
  </si>
  <si>
    <t>Disease resistance protein (TIR-NBS-LRR class) family; FUNCTIONS IN: transmembrane receptor activity, nucleoside-triphosphatase activity, nucleotide binding, ATP binding; INVOLVED IN: defense response, response to ozone; LOCATED IN: mitochondrion; EXPRESSED IN: stem, root, stamen; EXPRESSED DURING: 4 anthesis;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9140.1); Has 1807 Blast hits to 1807 proteins in 277 species: Archae - 0; Bacteria - 0; Metazoa - 736; Fungi - 347; Plants - 385; Viruses - 0; Other Eukaryotes - 339 (source: NCBI BLink).</t>
  </si>
  <si>
    <t>Disease resistance protein (TIR-NBS-LRR class) family; FUNCTIONS IN: transmembrane receptor activity; INVOLVED IN: signal transduction, defense response, innate immune response; LOCATED IN: intrinsic to membrane; EXPRESSED IN: stem; CONTAINS InterPro DOMAIN/s: Toll-Interleukin receptor (InterPro:IPR000157); BEST Arabidopsis thaliana protein match is: Disease resistance protein (TIR-NBS-LRR class) family (TAIR:AT5G45000.1); Has 1603 Blast hits to 1489 proteins in 46 species: Archae - 0; Bacteria - 0; Metazoa - 4; Fungi - 0; Plants - 1599; Viruses - 0; Other Eukaryotes - 0 (source: NCBI BLink).</t>
  </si>
  <si>
    <t>Uncharacterised protein family (UPF0497)</t>
  </si>
  <si>
    <t>Uncharacterised protein family (UPF0497); CONTAINS InterPro DOMAIN/s: Uncharacterised protein family UPF0497, trans-membrane plant (InterPro:IPR006702); BEST Arabidopsis thaliana protein match is: Uncharacterised protein family (UPF0497) (TAIR:AT2G36330.1); Has 35333 Blast hits to 34131 proteins in 2444 species: Archae - 798; Bacteria - 22429; Metazoa - 974; Fungi - 991; Plants - 531; Viruses - 0; Other Eukaryotes - 9610 (source: NCBI BLink).</t>
  </si>
  <si>
    <t>MutT/nudix family protein</t>
  </si>
  <si>
    <t>Encodes a protein with ADP-ribose hydrolase activity. Negatively regulates EDS1-conditioned plant defense and programmed cell death.</t>
  </si>
  <si>
    <t>NUDT7; CONTAINS InterPro DOMAIN/s: NUDIX hydrolase domain-like (InterPro:IPR015797), Nudix hydrolase 6-like (InterPro:IPR003293), NUDIX hydrolase domain (InterPro:IPR000086); BEST Arabidopsis thaliana protein match is: nudix hydrolase homolog 6 (TAIR:AT2G04450.1).</t>
  </si>
  <si>
    <t>germin-like protein 9</t>
  </si>
  <si>
    <t>germin-like protein with N-terminal signal sequence that may target it to the vacuole, plasma membrane and/or outside the cell.</t>
  </si>
  <si>
    <t>germin-like protein 9 (GLP9); FUNCTIONS IN: manganese ion binding, nutrient reservoir activity; INVOLVED IN: response to salt stress; LOCATED IN: extracellular region, plasma membrane, plant-type vacuole; EXPRESSED IN: stem, hypocotyl, sepal, root, stamen; EXPRESSED DURING: 4 anthesis; CONTAINS InterPro DOMAIN/s: Cupin, RmlC-type (InterPro:IPR011051), Cupin 1 (InterPro:IPR006045), Germin (InterPro:IPR001929), RmlC-like jelly roll fold (InterPro:IPR014710), Germin, manganese binding site (InterPro:IPR019780); BEST Arabidopsis thaliana protein match is: RmlC-like cupins superfamily protein (TAIR:AT5G39110.1); Has 1524 Blast hits to 1518 proteins in 95 species: Archae - 0; Bacteria - 12; Metazoa - 0; Fungi - 42; Plants - 1455; Viruses - 0; Other Eukaryotes - 15 (source: NCBI BLink).</t>
  </si>
  <si>
    <t>GERMIN-LIKE PROTEIN 9 (GLP9)</t>
  </si>
  <si>
    <t>methionine sulfoxide reductase B8</t>
  </si>
  <si>
    <t>methionine sulfoxide reductase B8 (MSRB8); FUNCTIONS IN: peptide-methionine-(S)-S-oxide reductase activity; INVOLVED IN: oxidation reduction; LOCATED IN: cytosol; EXPRESSED IN: root; CONTAINS InterPro DOMAIN/s: Methionine sulphoxide reductase B (InterPro:IPR002579), Mss4-like (InterPro:IPR011057); BEST Arabidopsis thaliana protein match is: methionine sulfoxide reductase B7 (TAIR:AT4G21830.2); Has 8391 Blast hits to 8388 proteins in 2248 species: Archae - 76; Bacteria - 4942; Metazoa - 266; Fungi - 135; Plants - 208; Viruses - 1; Other Eukaryotes - 2763 (source: NCBI BLink).</t>
  </si>
  <si>
    <t>METHIONINE SULFOXIDE REDUCTASE B8 (MSRB8)</t>
  </si>
  <si>
    <t>methionine sulfoxide reductase B9</t>
  </si>
  <si>
    <t>methionine sulfoxide reductase B9 (MSRB9); FUNCTIONS IN: peptide-methionine-(S)-S-oxide reductase activity; INVOLVED IN: oxidation reduction; LOCATED IN: cytosol; EXPRESSED IN: 18 plant structures; EXPRESSED DURING: 12 growth stages; CONTAINS InterPro DOMAIN/s: Methionine sulphoxide reductase B (InterPro:IPR002579), Mss4-like (InterPro:IPR011057); BEST Arabidopsis thaliana protein match is: methionine sulfoxide reductase B8 (TAIR:AT4G21840.1); Has 7882 Blast hits to 7879 proteins in 2205 species: Archae - 71; Bacteria - 4817; Metazoa - 203; Fungi - 135; Plants - 206; Viruses - 1; Other Eukaryotes - 2449 (source: NCBI BLink).</t>
  </si>
  <si>
    <t>METHIONINE SULFOXIDE REDUCTASE B9 (MSRB9)</t>
  </si>
  <si>
    <t>unknown protein; FUNCTIONS IN: molecular_function unknown; INVOLVED IN: biological_process unknown; LOCATED IN: cellular_component unknown; EXPRESSED IN: 7 plant structures; EXPRESSED DURING: 6 growth stages; Has 106 Blast hits to 106 proteins in 53 species: Archae - 8; Bacteria - 0; Metazoa - 47; Fungi - 2; Plants - 36; Viruses - 0; Other Eukaryotes - 13 (source: NCBI BLink).</t>
  </si>
  <si>
    <t>SUPPRESSOR OF SNI1 2 (SSN2)</t>
  </si>
  <si>
    <t>MATE efflux family protein</t>
  </si>
  <si>
    <t>Encodes an orphan multidrug and toxin extrusion transporter. Essential component of salicylic acid-dependent signaling for disease resistance. Member of the MATE-transporter family. Expression induced by salicylic acid. Mutants are salicylic acid-deficient.</t>
  </si>
  <si>
    <t>ENHANCED DISEASE SUSCEPTIBILITY 5 (EDS5); FUNCTIONS IN: antiporter activity, drug transmembrane transporter activity, transporter activity; INVOLVED IN: salicylic acid biosynthetic process, negative regulation of defense response, defense response, response to nematode; LOCATED IN: mitochondrion, plastid, membrane; EXPRESSED IN: 23 plant structures; EXPRESSED DURING: 10 growth stages; CONTAINS InterPro DOMAIN/s: Multi antimicrobial extrusion protein MatE (InterPro:IPR002528); BEST Arabidopsis thaliana protein match is: MATE efflux family protein (TAIR:AT2G21340.1); Has 8328 Blast hits to 8315 proteins in 1724 species: Archae - 197; Bacteria - 6988; Metazoa - 52; Fungi - 30; Plants - 376; Viruses - 0; Other Eukaryotes - 685 (source: NCBI BLink).</t>
  </si>
  <si>
    <t>ENHANCED DISEASE SUSCEPTIBILITY 5 (EDS5)</t>
  </si>
  <si>
    <t>glutathione transferase lambda 1</t>
  </si>
  <si>
    <t>Encodes a member of the lambda family of glutathione transferases. It has thiol transferase activity and self S-glutathionylation activity in vitro.</t>
  </si>
  <si>
    <t>glutathione transferase lambda 1 (GSTL1); FUNCTIONS IN: molecular_function unknown; INVOLVED IN: protein amino acid glutathionylation; LOCATED IN: cellular_component unknown; EXPRESSED IN: stem, male gametophyte, root, pollen tube; EXPRESSED DURING: L mature pollen stage, M germinated pollen stage;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5G02790.1); Has 30201 Blast hits to 17322 proteins in 780 species: Archae - 12; Bacteria - 1396; Metazoa - 17338; Fungi - 3422; Plants - 5037; Viruses - 0; Other Eukaryotes - 2996 (source: NCBI BLink).</t>
  </si>
  <si>
    <t>GLUTATHIONE TRANSFERASE LAMBDA 1 (GSTL1)</t>
  </si>
  <si>
    <t>Actin-binding FH2 protein</t>
  </si>
  <si>
    <t>Actin-binding FH2 protein; FUNCTIONS IN: actin binding; INVOLVED IN: cellular component organization, actin cytoskeleton organization; LOCATED IN: chloroplast; CONTAINS InterPro DOMAIN/s: Actin-binding FH2/DRF autoregulatory (InterPro:IPR003104), Actin-binding FH2 (InterPro:IPR015425); BEST Arabidopsis thaliana protein match is: formin homology 2 domain-containing protein / FH2 domain-containing protein (TAIR:AT5G07760.1); Has 4240 Blast hits to 2278 proteins in 231 species: Archae - 10; Bacteria - 28; Metazoa - 2326; Fungi - 316; Plants - 833; Viruses - 0; Other Eukaryotes - 727 (source: NCBI BLink).</t>
  </si>
  <si>
    <t>Auxin-responsive GH3 family protein</t>
  </si>
  <si>
    <t>Encodes an enzyme capable of conjugating amino acids to 4-substituted benzoates. 4-HBA (4-hydroxybenzoic acid) and pABA (4-aminobenzoate) may be targets of the enzyme in Arabidopsis, leading to the production of pABA-Glu, 4HBA-Glu, or other related compounds. This enzyme is involved in disease-resistance signaling. It is required for the accumulation of salicylic acid, activation of defense responses, and resistance to Pseudomonas syringae. Salicylic acid can decrease this enzyme's activity in vitro and may act as a competitive inhibitor. Expression of PBS3/GH3.12 can be detected in cotyledons, true leaves, hypocotyls, and occasionally in some parts of roots from 10-day-old seedlings.  No expression has been detected in root, stem, rosette or cauline leaves of mature 4- to 5-week-old plants.</t>
  </si>
  <si>
    <t>AVRPPHB SUSCEPTIBLE 3 (PBS3); CONTAINS InterPro DOMAIN/s: GH3 auxin-responsive promoter (InterPro:IPR004993); BEST Arabidopsis thaliana protein match is: Auxin-responsive GH3 family protein (TAIR:AT1G23160.1); Has 1807 Blast hits to 1807 proteins in 277 species: Archae - 0; Bacteria - 0; Metazoa - 736; Fungi - 347; Plants - 385; Viruses - 0; Other Eukaryotes - 339 (source: NCBI BLink).</t>
  </si>
  <si>
    <t>AVRPPHB SUSCEPTIBLE 3 (PBS3)</t>
  </si>
  <si>
    <t>Peroxidase superfamily protein</t>
  </si>
  <si>
    <t>Peroxidase superfamily protein; FUNCTIONS IN: peroxidase activity, heme binding; INVOLVED IN: response to ethylene stimulus, oxidation reduction, response to oxidative stress, response to virus, N-terminal protein myristoylation; LOCATED IN: endomembrane system; EXPRESSED IN: 6 plant structures; EXPRESSED DURING: 4 anthesis, C globular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2 (TAIR:AT5G06720.1); Has 1807 Blast hits to 1807 proteins in 277 species: Archae - 0; Bacteria - 0; Metazoa - 736; Fungi - 347; Plants - 385; Viruses - 0; Other Eukaryotes - 339 (source: NCBI BLink).</t>
  </si>
  <si>
    <t>Plant protein of unknown function (DUF247)</t>
  </si>
  <si>
    <t>Plant protein of unknown function (DUF247); CONTAINS InterPro DOMAIN/s: Protein of unknown function DUF247, plant (InterPro:IPR004158); BEST Arabidopsis thaliana protein match is: Plant protein of unknown function (DUF247) (TAIR:AT5G22550.2); Has 1140 Blast hits to 1020 proteins in 18 species: Archae - 0; Bacteria - 0; Metazoa - 0; Fungi - 0; Plants - 1140; Viruses - 0; Other Eukaryotes - 0 (source: NCBI BLink).</t>
  </si>
  <si>
    <t>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5G24210.1); Has 219 Blast hits to 218 proteins in 17 species: Archae - 0; Bacteria - 0; Metazoa - 5; Fungi - 0; Plants - 214; Viruses - 0; Other Eukaryotes - 0 (source: NCBI BLink).</t>
  </si>
  <si>
    <t>cytochrome P450, family 714, subfamily A, polypeptide 1</t>
  </si>
  <si>
    <t>member of CYP714A</t>
  </si>
  <si>
    <t>cytochrome P450, family 714, subfamily A, polypeptide 1 (CYP714A1); FUNCTIONS IN: electron carrier activity, monooxygenase activity, iron ion binding, oxygen binding, heme binding; INVOLVED IN: oxidation reduction; LOCATED IN: endomembrane system; EXPRESSED IN: 10 plant structures; EXPRESSED DURING: 4 anthesis, F mature embryo stage, petal differentiation and expansion stage, E expanded cotyledon stage, D bilateral stage; CONTAINS InterPro DOMAIN/s: Cytochrome P450 (InterPro:IPR001128), Cytochrome P450, E-class, group I (InterPro:IPR002401), Cytochrome P450, conserved site (InterPro:IPR017972); BEST Arabidopsis thaliana protein match is: cytochrome P450, family 714, subfamily A, polypeptide 2 (TAIR:AT5G24900.1); Has 30201 Blast hits to 17322 proteins in 780 species: Archae - 12; Bacteria - 1396; Metazoa - 17338; Fungi - 3422; Plants - 5037; Viruses - 0; Other Eukaryotes - 2996 (source: NCBI BLink).</t>
  </si>
  <si>
    <t>Heavy metal transport/detoxification superfamily protein ; FUNCTIONS IN: metal ion binding; INVOLVED IN: metal ion transport; LOCATED IN: cellular_component unknown; CONTAINS InterPro DOMAIN/s: Heavy metal transport/detoxification protein (InterPro:IPR006121); BEST Arabidopsis thaliana protein match is: Heavy metal transport/detoxification superfamily protein  (TAIR:AT3G05920.1); Has 700 Blast hits to 667 proteins in 32 species: Archae - 0; Bacteria - 0; Metazoa - 0; Fungi - 0; Plants - 700; Viruses - 0; Other Eukaryotes - 0 (source: NCBI BLink).</t>
  </si>
  <si>
    <t>Calcium-binding EF-hand family protein</t>
  </si>
  <si>
    <t>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t>
  </si>
  <si>
    <t>calmodulin like 37</t>
  </si>
  <si>
    <t>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CALMODULIN LIKE 37 (CML37)</t>
  </si>
  <si>
    <t>pfkB-like carbohydrate kinase family protein</t>
  </si>
  <si>
    <t>pfkB-like carbohydrate kinase family protein; FUNCTIONS IN: kinase activity, ribokinase activity; INVOLVED IN: D-ribose metabolic process; LOCATED IN: cellular_component unknown; EXPRESSED IN: 19 plant structures; EXPRESSED DURING: 12 growth stages; CONTAINS InterPro DOMAIN/s: Carbohydrate/purine kinase (InterPro:IPR011611), Ribokinase (InterPro:IPR002139); BEST Arabidopsis thaliana protein match is: pfkB-like carbohydrate kinase family protein (TAIR:AT4G28706.3); Has 35333 Blast hits to 34131 proteins in 2444 species: Archae - 798; Bacteria - 22429; Metazoa - 974; Fungi - 991; Plants - 531; Viruses - 0; Other Eukaryotes - 9610 (source: NCBI BLink).</t>
  </si>
  <si>
    <t>Plant invertase/pectin methylesterase inhibitor superfamily protein</t>
  </si>
  <si>
    <t>Plant invertase/pectin methylesterase inhibitor superfamily protein; FUNCTIONS IN: enzyme inhibitor activity, pectinesterase inhibitor activity, pectinesterase activity; INVOLVED IN: biological_process unknown; LOCATED IN: endomembrane system; EXPRESSED IN: cultured cell; CONTAINS InterPro DOMAIN/s: Pectinesterase inhibitor (InterPro:IPR006501); BEST Arabidopsis thaliana protein match is: Plant invertase/pectin methylesterase inhibitor superfamily protein (TAIR:AT5G46950.1); Has 30201 Blast hits to 17322 proteins in 780 species: Archae - 12; Bacteria - 1396; Metazoa - 17338; Fungi - 3422; Plants - 5037; Viruses - 0; Other Eukaryotes - 2996 (source: NCBI BLink).</t>
  </si>
  <si>
    <t>Copper transport protein family</t>
  </si>
  <si>
    <t>Copper transport protein family; BEST Arabidopsis thaliana protein match is: Copper transport protein family (TAIR:AT5G52720.1); Has 1807 Blast hits to 1807 proteins in 277 species: Archae - 0; Bacteria - 0; Metazoa - 736; Fungi - 347; Plants - 385; Viruses - 0; Other Eukaryotes - 339 (source: NCBI BLink).</t>
  </si>
  <si>
    <t>Bifunctional inhibitor/lipid-transfer protein/seed storage 2S albumin superfamily protein; FUNCTIONS IN: lipid binding; INVOLVED IN: response to other organism, lipid transport; LOCATED IN: endomembrane system; EXPRESSED IN: 15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55410.2); Has 30201 Blast hits to 17322 proteins in 780 species: Archae - 12; Bacteria - 1396; Metazoa - 17338; Fungi - 3422; Plants - 5037; Viruses - 0; Other Eukaryotes - 2996 (source: NCBI BLink).</t>
  </si>
  <si>
    <t>cytokinin oxidase 3</t>
  </si>
  <si>
    <t>It encodes a protein whose sequence is similar to cytokinin oxidase/dehydrogenase, which catalyzes the degradation of cytokinins.</t>
  </si>
  <si>
    <t>cytokinin oxidase 3 (CKX3); FUNCTIONS IN: primary amine oxidase activity, cytokinin dehydrogenase activity; INVOLVED IN: cytokinin catabolic process; LOCATED IN: vacuole; EXPRESSED IN: 14 plant structures; EXPRESSED DURING: 6 growth stages; CONTAINS InterPro DOMAIN/s: Cytokinin dehydrogenase 1, FAD/cytokinin binding domain (InterPro:IPR015345), FAD-binding, type 2 (InterPro:IPR016166), Oxygen oxidoreductase covalent FAD-binding site (InterPro:IPR006093), FAD-linked oxidase-like, C-terminal (InterPro:IPR016164), FAD linked oxidase, N-terminal (InterPro:IPR006094); BEST Arabidopsis thaliana protein match is: cytokinin oxidase 4 (TAIR:AT4G29740.2); Has 7950 Blast hits to 7944 proteins in 1387 species: Archae - 176; Bacteria - 4485; Metazoa - 150; Fungi - 1601; Plants - 789; Viruses - 0; Other Eukaryotes - 749 (source: NCBI BLink).</t>
  </si>
  <si>
    <t>CYTOKININ OXIDASE 3 (CKX3)</t>
  </si>
  <si>
    <t>Carbohydrate-binding X8 domain superfamily protein</t>
  </si>
  <si>
    <t>glycosyl hydrolase family protein 17</t>
  </si>
  <si>
    <t>Carbohydrate-binding X8 domain superfamily protein; FUNCTIONS IN: molecular_function unknown; INVOLVED IN: biological_process unknown; LOCATED IN: endomembrane system; CONTAINS InterPro DOMAIN/s: X8 (InterPro:IPR012946); BEST Arabidopsis thaliana protein match is: Carbohydrate-binding X8 domain superfamily protein (TAIR:AT5G63230.1); Has 1384 Blast hits to 1336 proteins in 39 species: Archae - 0; Bacteria - 0; Metazoa - 0; Fungi - 0; Plants - 1383; Viruses - 0; Other Eukaryotes - 1 (source: NCBI BLink).</t>
  </si>
  <si>
    <t>WRKY DNA-binding protein 51</t>
  </si>
  <si>
    <t>WRKY DNA-binding protein 51 (WRKY51); CONTAINS InterPro DOMAIN/s: DNA-binding WRKY (InterPro:IPR003657); BEST Arabidopsis thaliana protein match is: WRKY DNA-binding protein 50 (TAIR:AT5G26170.1); Has 30201 Blast hits to 17322 proteins in 780 species: Archae - 12; Bacteria - 1396; Metazoa - 17338; Fungi - 3422; Plants - 5037; Viruses - 0; Other Eukaryotes - 2996 (source: NCBI BLink).</t>
  </si>
  <si>
    <t>WRKY DNA-BINDING PROTEIN 51 (WRKY51)</t>
  </si>
  <si>
    <t>Leucine-rich repeat (LRR) family protein</t>
  </si>
  <si>
    <t>Leucine-rich repeat (LRR) family protein; BEST Arabidopsis thaliana protein match is: Disease resistance protein (CC-NBS-LRR class) family (TAIR:AT5G66900.1); Has 1807 Blast hits to 1807 proteins in 277 species: Archae - 0; Bacteria - 0; Metazoa - 736; Fungi - 347; Plants - 385; Viruses - 0; Other Eukaryotes - 339 (source: NCBI BLink).</t>
  </si>
  <si>
    <t>Ws-0</t>
  </si>
  <si>
    <t>rrs1-1</t>
  </si>
  <si>
    <t>PopP2</t>
  </si>
  <si>
    <t>PopP2-C321A</t>
  </si>
  <si>
    <t>Mean Tag counts per million</t>
  </si>
  <si>
    <t>0hpi</t>
  </si>
  <si>
    <t>4hpi</t>
  </si>
  <si>
    <t>6hpi</t>
  </si>
  <si>
    <t>8hpi</t>
  </si>
  <si>
    <t>2hpi</t>
  </si>
  <si>
    <t>AT1G03650</t>
  </si>
  <si>
    <t>AT1G03660</t>
  </si>
  <si>
    <t>AT1G09800</t>
  </si>
  <si>
    <t>AT1G09935</t>
  </si>
  <si>
    <t>AT1G13340</t>
  </si>
  <si>
    <t>AT1G14540</t>
  </si>
  <si>
    <t>AT1G14880</t>
  </si>
  <si>
    <t>AT1G22400</t>
  </si>
  <si>
    <t>AT1G26380</t>
  </si>
  <si>
    <t>AT1G28480</t>
  </si>
  <si>
    <t>AT1G30190</t>
  </si>
  <si>
    <t>AT1G30270</t>
  </si>
  <si>
    <t>AT1G33720</t>
  </si>
  <si>
    <t>AT1G56050</t>
  </si>
  <si>
    <t>AT1G56060</t>
  </si>
  <si>
    <t>AT1G56520</t>
  </si>
  <si>
    <t>AT1G57990</t>
  </si>
  <si>
    <t>AT1G67210</t>
  </si>
  <si>
    <t>AT1G67800</t>
  </si>
  <si>
    <t>AT1G72890</t>
  </si>
  <si>
    <t>AT1G72900</t>
  </si>
  <si>
    <t>AT1G73010</t>
  </si>
  <si>
    <t>AT1G77810</t>
  </si>
  <si>
    <t>AT2G19806</t>
  </si>
  <si>
    <t>AT2G23880</t>
  </si>
  <si>
    <t>AT2G24850</t>
  </si>
  <si>
    <t>AT2G26560</t>
  </si>
  <si>
    <t>AT2G29100</t>
  </si>
  <si>
    <t>AT2G30750</t>
  </si>
  <si>
    <t>AT2G31230</t>
  </si>
  <si>
    <t>AT2G40140</t>
  </si>
  <si>
    <t>AT3G09350</t>
  </si>
  <si>
    <t>AT3G10815</t>
  </si>
  <si>
    <t>AT3G13520</t>
  </si>
  <si>
    <t>AT3G25250</t>
  </si>
  <si>
    <t>AT3G26830</t>
  </si>
  <si>
    <t>AT3G28580</t>
  </si>
  <si>
    <t>AT3G50470</t>
  </si>
  <si>
    <t>AT3G54150</t>
  </si>
  <si>
    <t>AT3G56400</t>
  </si>
  <si>
    <t>AT3G61190</t>
  </si>
  <si>
    <t>AT3G61390</t>
  </si>
  <si>
    <t>AT3G61400</t>
  </si>
  <si>
    <t>AT4G01895</t>
  </si>
  <si>
    <t>AT4G04540</t>
  </si>
  <si>
    <t>AT4G05030</t>
  </si>
  <si>
    <t>AT4G11280</t>
  </si>
  <si>
    <t>AT4G11370</t>
  </si>
  <si>
    <t>AT4G19970</t>
  </si>
  <si>
    <t>AT4G22070</t>
  </si>
  <si>
    <t>AT4G27280</t>
  </si>
  <si>
    <t>AT4G30430</t>
  </si>
  <si>
    <t>AT4G34390</t>
  </si>
  <si>
    <t>AT4G38560</t>
  </si>
  <si>
    <t>AT5G01640</t>
  </si>
  <si>
    <t>AT5G02490</t>
  </si>
  <si>
    <t>AT5G05560</t>
  </si>
  <si>
    <t>AT5G17330</t>
  </si>
  <si>
    <t>AT5G18270</t>
  </si>
  <si>
    <t>AT5G22630</t>
  </si>
  <si>
    <t>AT5G24915</t>
  </si>
  <si>
    <t>AT5G25260</t>
  </si>
  <si>
    <t>AT5G40910</t>
  </si>
  <si>
    <t>AT5G54490</t>
  </si>
  <si>
    <t>AT5G57510</t>
  </si>
  <si>
    <t>AT5G62150</t>
  </si>
  <si>
    <t>NE</t>
  </si>
  <si>
    <t>Acyl-CoA N-acyltransferases (NAT) superfamily protein</t>
  </si>
  <si>
    <t>Acyl-CoA N-acyltransferases (NAT) superfamily protein; FUNCTIONS IN: N-acetyltransferase activity; INVOLVED IN: metabolic process; LOCATED IN: cellular_component unknown; CONTAINS InterPro DOMAIN/s: GCN5-related N-acetyltransferase, C-terminal (InterPro:IPR022610), GCN5-related N-acetyltransferase (InterPro:IPR000182), Acyl-CoA N-acyltransferase (InterPro:IPR016181); Has 3295 Blast hits to 3295 proteins in 1287 species: Archae - 200; Bacteria - 2223; Metazoa - 217; Fungi - 220; Plants - 88; Viruses - 0; Other Eukaryotes - 347 (source: NCBI BLink).</t>
  </si>
  <si>
    <t>Ankyrin-repeat containing protein</t>
  </si>
  <si>
    <t>Ankyrin-repeat containing protein; BEST Arabidopsis thaliana protein match is: ankyrin repeat family protein (TAIR:AT1G03670.1); Has 105 Blast hits to 104 proteins in 3 species: Archae - 0; Bacteria - 0; Metazoa - 0; Fungi - 0; Plants - 105; Viruses - 0; Other Eukaryotes - 0 (source: NCBI BLink).</t>
  </si>
  <si>
    <t>Pseudouridine synthase family protein</t>
  </si>
  <si>
    <t>Pseudouridine synthase family protein; FUNCTIONS IN: pseudouridine synthase activity; INVOLVED IN: pseudouridine synthesis, RNA modification; LOCATED IN: cellular_component unknown; EXPRESSED IN: 14 plant structures; EXPRESSED DURING: 7 growth stages; CONTAINS InterPro DOMAIN/s: Pseudouridine synthase, catalytic domain (InterPro:IPR020103), Pseudouridine synthase I, TruA, N-terminal (InterPro:IPR020094), Pseudouridine synthase I, TruA, alpha/beta domain (InterPro:IPR020097), Pseudouridine synthase I, TruA, C-terminal (InterPro:IPR020095), Pseudouridine synthase I, TruA (InterPro:IPR001406); BEST Arabidopsis thaliana protein match is: Pseudouridine synthase family protein (TAIR:AT3G06950.1); Has 10187 Blast hits to 8452 proteins in 2593 species: Archae - 98; Bacteria - 6891; Metazoa - 134; Fungi - 4; Plants - 112; Viruses - 0; Other Eukaryotes - 2948 (source: NCBI BLink).</t>
  </si>
  <si>
    <t>Phosphoglycerate mutase family protein</t>
  </si>
  <si>
    <t>Phosphoglycerate mutase family protein; FUNCTIONS IN: catalytic activity; INVOLVED IN: metabolic process; LOCATED IN: cellular_component unknown; CONTAINS InterPro DOMAIN/s: Histidine phosphatase superfamily, clade-1 (InterPro:IPR013078), Phosphoglycerate/bisphosphoglycerate mutase, active site (InterPro:IPR001345); BEST Arabidopsis thaliana protein match is: Phosphoglycerate mutase family protein (TAIR:AT1G58280.1); Has 35333 Blast hits to 34131 proteins in 2444 species: Archae - 798; Bacteria - 22429; Metazoa - 974; Fungi - 991; Plants - 531; Viruses - 0; Other Eukaryotes - 9610 (source: NCBI BLink).</t>
  </si>
  <si>
    <t>Regulator of Vps4 activity in the MVB pathway protein</t>
  </si>
  <si>
    <t>Regulator of Vps4 activity in the MVB pathway protein; CONTAINS InterPro DOMAIN/s: Protein of unknown function DUF292, eukaryotic (InterPro:IPR005061); BEST Arabidopsis thaliana protein match is: Regulator of Vps4 activity in the MVB pathway protein (TAIR:AT1G34220.2); Has 628 Blast hits to 628 proteins in 152 species: Archae - 0; Bacteria - 0; Metazoa - 164; Fungi - 130; Plants - 284; Viruses - 0; Other Eukaryotes - 50 (source: NCBI BLink).</t>
  </si>
  <si>
    <t>Peroxidase superfamily protein; FUNCTIONS IN: peroxidase activity, heme binding; INVOLVED IN: response to oxidative stress, oxidation reduction; LOCATED IN: endomembrane system; EXPRESSED IN: leaf apex, sepal, root, stamen;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50.1); Has 4581 Blast hits to 4555 proteins in 302 species: Archae - 0; Bacteria - 6; Metazoa - 19; Fungi - 179; Plants - 4302; Viruses - 0; Other Eukaryotes - 75 (source: NCBI BLink).</t>
  </si>
  <si>
    <t>PLANT CADMIUM RESISTANCE 1</t>
  </si>
  <si>
    <t>PLANT CADMIUM RESISTANCE 1 (PCR1); FUNCTIONS IN: molecular_function unknown; INVOLVED IN: biological_process unknown; LOCATED IN: vacuole; CONTAINS InterPro DOMAIN/s: Protein of unknown function Cys-rich (InterPro:IPR006461); BEST Arabidopsis thaliana protein match is: PLANT CADMIUM RESISTANCE 2 (TAIR:AT1G14870.1); Has 778 Blast hits to 777 proteins in 111 species: Archae - 0; Bacteria - 0; Metazoa - 123; Fungi - 110; Plants - 511; Viruses - 0; Other Eukaryotes - 34 (source: NCBI BLink).</t>
  </si>
  <si>
    <t>UDP-Glycosyltransferase superfamily protein</t>
  </si>
  <si>
    <t>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t>
  </si>
  <si>
    <t>FAD-binding Berberine family protein; FUNCTIONS IN: electron carrier activity, oxidoreductase activity, FAD binding, catalytic activity; LOCATED IN: endomembrane system; EXPRESSED IN: 9 plant structures; EXPRESSED DURING: LP.06 six leaves visible, LP.04 four leaves visible, 4 anthesis, LP.08 eight leaves visible; CONTAINS InterPro DOMAIN/s: FAD-binding, type 2 (InterPro:IPR016166), Berberine/berberine-like (InterPro:IPR012951), FAD linked oxidase, N-terminal (InterPro:IPR006094); BEST Arabidopsis thaliana protein match is: FAD-binding Berberine family protein (TAIR:AT1G26420.1); Has 4658 Blast hits to 4519 proteins in 693 species: Archae - 70; Bacteria - 2063; Metazoa - 19; Fungi - 1653; Plants - 670; Viruses - 0; Other Eukaryotes - 183 (source: NCBI BLink).</t>
  </si>
  <si>
    <t>Thioredoxin superfamily protein</t>
  </si>
  <si>
    <t>Encodes GRX480, a member of the glutaredoxin family that regulates protein redox state.  GRX480 interacts with TGA factors and suppresses JA-responsive PDF1.2 transcription.  GRX480 transcription is SA-inducible and requires NPR1.  Maybe involved in SA/JA cross-talk.</t>
  </si>
  <si>
    <t>GRX480; FUNCTIONS IN: electron carrier activity, protein disulfide oxidoreductase activity; INVOLVED IN: salicylic acid mediated signaling pathway, jasmonic acid mediated signaling pathway, response to salicylic acid stimulus; LOCATED IN: cellular_component unknown; EXPRESSED IN: 21 plant structures; EXPRESSED DURING: 13 growth stages; CONTAINS InterPro DOMAIN/s: Glutaredoxin-like, plant II (InterPro:IPR011905), Thioredoxin fold (InterPro:IPR012335), Glutaredoxin (InterPro:IPR002109), Thioredoxin-like fold (InterPro:IPR012336); BEST Arabidopsis thaliana protein match is: Glutaredoxin family protein (TAIR:AT1G03850.2); Has 774 Blast hits to 772 proteins in 85 species: Archae - 0; Bacteria - 6; Metazoa - 52; Fungi - 18; Plants - 684; Viruses - 0; Other Eukaryotes - 14 (source: NCBI BLink).</t>
  </si>
  <si>
    <t>unknown protein; BEST Arabidopsis thaliana protein match is: unknown protein (TAIR:AT2G34610.1); Has 56 Blast hits to 56 proteins in 13 species: Archae - 0; Bacteria - 0; Metazoa - 0; Fungi - 0; Plants - 44; Viruses - 0; Other Eukaryotes - 12 (source: NCBI BLink).</t>
  </si>
  <si>
    <t>CBL-interacting protein kinase 23</t>
  </si>
  <si>
    <t>Arabidopsis thaliana CBL-interacting protein kinase 23.  CIPK23 serves as a positive regulator of the potassium transporter AKT1 by directly phosphorylating AKT1.  CIPK23 is activated by the binding of two calcineurin B-like proteins, CBL1 and CBL9.</t>
  </si>
  <si>
    <t>CBL-interacting protein kinase 23 (CIPK23);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CBL-interacting protein kinase 9 (TAIR:AT1G01140.1); Has 132391 Blast hits to 130112 proteins in 4449 species: Archae - 167; Bacteria - 15551; Metazoa - 48688; Fungi - 13416; Plants - 32041; Viruses - 531; Other Eukaryotes - 21997 (source: NCBI BLink).</t>
  </si>
  <si>
    <t>cytochrome P450, family 76, subfamily C, polypeptide 6</t>
  </si>
  <si>
    <t>member of CYP76C</t>
  </si>
  <si>
    <t>cytochrome P450, family 76, subfamily C, polypeptide 6 (CYP76C6); FUNCTIONS IN: electron carrier activity, monooxygenase activity, iron ion binding, oxygen binding, heme binding; INVOLVED IN: oxidation reduction; LOCATED IN: endomembrane system; CONTAINS InterPro DOMAIN/s: Cytochrome P450 (InterPro:IPR001128), Cytochrome P450, E-class, group I (InterPro:IPR002401), Cytochrome P450, conserved site (InterPro:IPR017972); BEST Arabidopsis thaliana protein match is: cytochrome P450, family 76, subfamily C, polypeptide 4 (TAIR:AT2G45550.1); Has 33801 Blast hits to 33558 proteins in 1715 species: Archae - 57; Bacteria - 3803; Metazoa - 12084; Fungi - 7174; Plants - 9448; Viruses - 6; Other Eukaryotes - 1229 (source: NCBI BLink).</t>
  </si>
  <si>
    <t>GTP-binding protein-related</t>
  </si>
  <si>
    <t>GTP-binding protein-related; FUNCTIONS IN: GTP binding; INVOLVED IN: biological_process unknown; LOCATED IN: chloroplast, chloroplast stroma; EXPRESSED IN: 21 plant structures; EXPRESSED DURING: 13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 binding (TAIR:AT1G30580.1); Has 18400 Blast hits to 18396 proteins in 3002 species: Archae - 377; Bacteria - 10244; Metazoa - 785; Fungi - 603; Plants - 304; Viruses - 0; Other Eukaryotes - 6087 (source: NCBI BLink).</t>
  </si>
  <si>
    <t>unknown protein; BEST Arabidopsis thaliana protein match is: unknown protein (TAIR:AT2G32210.1); Has 180 Blast hits to 180 proteins in 22 species: Archae - 0; Bacteria - 0; Metazoa - 0; Fungi - 10; Plants - 170; Viruses - 0; Other Eukaryotes - 0 (source: NCBI BLink).</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Disease resistance protein (InterPro:IPR000767), Toll-Interleukin receptor (InterPro:IPR000157); BEST Arabidopsis thaliana protein match is: Disease resistance protein (TIR-NBS-LRR class) (TAIR:AT1G56510.1).</t>
  </si>
  <si>
    <t>purine permease 18</t>
  </si>
  <si>
    <t>Member of a family of proteins related to PUP1, a purine transporter. May be involved in the transport of purine and purine derivatives such as cytokinins, across the plasma membrane.</t>
  </si>
  <si>
    <t>purine permease 18 (PUP18); FUNCTIONS IN: purine transmembrane transporter activity; INVOLVED IN: purine transport; LOCATED IN: plasma membrane, membrane; EXPRESSED IN: cultured cell; CONTAINS InterPro DOMAIN/s: Protein of unknown function DUF250 (InterPro:IPR004853); BEST Arabidopsis thaliana protein match is: purine permease 17 (TAIR:AT1G57943.2); Has 332 Blast hits to 324 proteins in 16 species: Archae - 0; Bacteria - 4; Metazoa - 0; Fungi - 0; Plants - 328; Viruses - 0; Other Eukaryotes - 0 (source: NCBI BLink).</t>
  </si>
  <si>
    <t>Proline-rich spliceosome-associated (PSP) family protein / zinc knuckle (CCHC-type) family protein</t>
  </si>
  <si>
    <t>Proline-rich spliceosome-associated (PSP) family protein / zinc knuckle (CCHC-type) family protein; FUNCTIONS IN: zinc ion binding, nucleic acid binding; INVOLVED IN: biological_process unknown; LOCATED IN: cellular_component unknown; EXPRESSED IN: sperm cell; CONTAINS InterPro DOMAIN/s: PSP, proline-rich (InterPro:IPR006568), Zinc finger, CCHC-type (InterPro:IPR001878); BEST Arabidopsis thaliana protein match is: Proline-rich spliceosome-associated (PSP) family protein / zinc knuckle (CCHC-type) family protein (TAIR:AT5G38600.1); Has 35333 Blast hits to 34131 proteins in 2444 species: Archae - 798; Bacteria - 22429; Metazoa - 974; Fungi - 991; Plants - 531; Viruses - 0; Other Eukaryotes - 9610 (source: NCBI BLink).</t>
  </si>
  <si>
    <t>Copine (Calcium-dependent phospholipid-binding protein) family</t>
  </si>
  <si>
    <t>Copine (Calcium-dependent phospholipid-binding protein) family; FUNCTIONS IN: zinc ion binding; INVOLVED IN: N-terminal protein myristoylation; EXPRESSED IN: 19 plant structures; EXPRESSED DURING: 10 growth stages; CONTAINS InterPro DOMAIN/s: Zinc finger, RING-type (InterPro:IPR001841), Copine (InterPro:IPR010734), von Willebrand factor, type A (InterPro:IPR002035); BEST Arabidopsis thaliana protein match is: RING domain ligase2 (TAIR:AT5G14420.2); Has 1565 Blast hits to 1560 proteins in 126 species: Archae - 0; Bacteria - 2; Metazoa - 893; Fungi - 2; Plants - 396; Viruses - 12; Other Eukaryotes - 260 (source: NCBI BLink).</t>
  </si>
  <si>
    <t>Disease resistance protein (TIR-NBS class)</t>
  </si>
  <si>
    <t>Disease resistance protein (TIR-NBS class); FUNCTIONS IN: transmembrane receptor activity, ATP binding; INVOLVED IN: signal transduction, apoptosis, defense response, innate immune response; LOCATED IN: intrinsic to membrane; EXPRESSED IN: 20 plant structures; EXPRESSED DURING: 12 growth stages; CONTAINS InterPro DOMAIN/s: NB-ARC (InterPro:IPR002182), Disease resistance protein (InterPro:IPR000767), Toll-Interleukin receptor (InterPro:IPR000157); BEST Arabidopsis thaliana protein match is: Disease resistance protein (TIR-NBS class) (TAIR:AT1G72950.1).</t>
  </si>
  <si>
    <t>Toll-Interleukin-Resistance (TIR) domain-containing protein</t>
  </si>
  <si>
    <t>Toll-Interleukin-Resistance (TIR) domain-containing protein; FUNCTIONS IN: transmembrane receptor activity, ATP binding; INVOLVED IN: signal transduction, defense response, apoptosis, innate immune response; LOCATED IN: intrinsic to membrane; EXPRESSED IN: 20 plant structures; EXPRESSED DURING: 10 growth stages; CONTAINS InterPro DOMAIN/s: NB-ARC (InterPro:IPR002182), Toll-Interleukin receptor (InterPro:IPR000157); BEST Arabidopsis thaliana protein match is: Toll-Interleukin-Resistance (TIR) domain-containing protein (TAIR:AT1G72940.1); Has 4486 Blast hits to 4351 proteins in 152 species: Archae - 0; Bacteria - 27; Metazoa - 4; Fungi - 0; Plants - 4454; Viruses - 0; Other Eukaryotes - 1 (source: NCBI BLink).</t>
  </si>
  <si>
    <t>phosphate starvation-induced gene 2</t>
  </si>
  <si>
    <t>phosphate starvation-induced gene 2 (PS2); FUNCTIONS IN: phosphatase activity; INVOLVED IN: metabolic process; LOCATED IN: cellular_component unknown; EXPRESSED IN: 19 plant structures; EXPRESSED DURING: 10 growth stages; CONTAINS InterPro DOMAIN/s: Pyridoxal phosphate phosphatase, PHOSPHO2 (InterPro:IPR016965), HAD-superfamily hydrolase, subfamily IB, PSPase-like (InterPro:IPR006383), Pyridoxal phosphate phosphatase-related (InterPro:IPR006384); BEST Arabidopsis thaliana protein match is: Pyridoxal phosphate phosphatase-related protein (TAIR:AT1G17710.1); Has 357 Blast hits to 345 proteins in 104 species: Archae - 0; Bacteria - 14; Metazoa - 174; Fungi - 18; Plants - 106; Viruses - 0; Other Eukaryotes - 45 (source: NCBI BLink).</t>
  </si>
  <si>
    <t>Galactosyltransferase family protein</t>
  </si>
  <si>
    <t>Galactosyltransferase family protein; FUNCTIONS IN: transferase activity, transferring glycosyl groups, beta-1,3-galactosyltransferase activity; INVOLVED IN: protein amino acid glycosylation; LOCATED IN: Golgi apparatus; EXPRESSED IN: 20 plant structures; EXPRESSED DURING: 13 growth stages; CONTAINS InterPro DOMAIN/s: Glycosyl transferase, family 31 (InterPro:IPR002659); BEST Arabidopsis thaliana protein match is: Galactosyltransferase family protein (TAIR:AT1G22015.1); Has 1466 Blast hits to 1450 proteins in 99 species: Archae - 0; Bacteria - 2; Metazoa - 868; Fungi - 0; Plants - 552; Viruses - 0; Other Eukaryotes - 44 (source: NCBI BLink).</t>
  </si>
  <si>
    <t>Mariner-like transposase family, has a 1.2e-19 P-value blast match to GB:AAC28384 mariner transposase (Mariner_TC1-element) (Glycine max)</t>
  </si>
  <si>
    <t>non-LTR retrotransposon family (LINE), has a 4.4e-41 P-value blast match to GB:NP_038605 L1 repeat, Tf subfamily, member 30 (LINE-element) (Mus musculus)</t>
  </si>
  <si>
    <t>tyrosine aminotransferase 3</t>
  </si>
  <si>
    <t>Encodes a tyrosine aminotransferase that is responsive to treatment with jasmonic acid.</t>
  </si>
  <si>
    <t>tyrosine aminotransferase 3 (TAT3);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2G20610.1); Has 40308 Blast hits to 40304 proteins in 3024 species: Archae - 944; Bacteria - 29187; Metazoa - 746; Fungi - 752; Plants - 1298; Viruses - 0; Other Eukaryotes - 7381 (source: NCBI BLink).</t>
  </si>
  <si>
    <t>phospholipase A 2A</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hospholipase A 2A (PLA2A); FUNCTIONS IN: lipase activity, nutrient reservoir activity; INVOLVED IN: in 6 processes; LOCATED IN: membrane, cytoplasm; EXPRESSED IN: 11 plant structures; EXPRESSED DURING: 8 growth stages; CONTAINS InterPro DOMAIN/s: Acyl transferase/acyl hydrolase/lysophospholipase (InterPro:IPR016035), Patatin (InterPro:IPR002641); BEST Arabidopsis thaliana protein match is: Acyl transferase/acyl hydrolase/lysophospholipase superfamily protein (TAIR:AT4G37070.2); Has 2114 Blast hits to 2104 proteins in 375 species: Archae - 0; Bacteria - 479; Metazoa - 231; Fungi - 198; Plants - 897; Viruses - 0; Other Eukaryotes - 309 (source: NCBI BLink).</t>
  </si>
  <si>
    <t>glutamate receptor 2.9</t>
  </si>
  <si>
    <t>member of Putative ligand-gated ion channel subunit family</t>
  </si>
  <si>
    <t>glutamate receptor 2.9 (GLR2.9); FUNCTIONS IN: protein binding, intracellular ligand-gated ion channel activity; INVOLVED IN: cellular calcium ion homeostasis, response to light stimulus; LOCATED IN: endomembrane system, membrane; EXPRESSED IN: central cell; CONTAINS InterPro DOMAIN/s: Extracellular solute-binding protein, family 3 (InterPro:IPR001638), Ionotropic glutamate receptor (InterPro:IPR001320), Extracellular ligand-binding receptor (InterPro:IPR001828), Glutamate receptor-related (InterPro:IPR015683), Ionotropic glutamate-like receptor, plant (InterPro:IPR017103); BEST Arabidopsis thaliana protein match is: glutamate receptor 2.8 (TAIR:AT2G29110.1); Has 5155 Blast hits to 5039 proteins in 487 species: Archae - 44; Bacteria - 751; Metazoa - 3546; Fungi - 0; Plants - 638; Viruses - 0; Other Eukaryotes - 176 (source: NCBI BLink).</t>
  </si>
  <si>
    <t>cytochrome P450, family 71, subfamily A, polypeptide 12</t>
  </si>
  <si>
    <t>cytochrome P450, family 71, subfamily A, polypeptide 12 (CYP71A12); FUNCTIONS IN: electron carrier activity, monooxygenase activity, iron ion binding, oxygen binding, heme binding; INVOLVED IN: response to bacterium; LOCATED IN: endomembrane system; EXPRESSED IN: stem, stamen; EXPRESSED DURING: 4 anthesis; CONTAINS InterPro DOMAIN/s: Cytochrome P450 (InterPro:IPR001128), Cytochrome P450, conserved site (InterPro:IPR017972), Cytochrome P450, E-class, group I (InterPro:IPR002401); BEST Arabidopsis thaliana protein match is: cytochrome P450, family 71, subfamily A, polypeptide 13 (TAIR:AT2G30770.1); Has 34196 Blast hits to 33993 proteins in 1718 species: Archae - 48; Bacteria - 4046; Metazoa - 11921; Fungi - 7292; Plants - 9674; Viruses - 3; Other Eukaryotes - 1212 (source: NCBI BLink).</t>
  </si>
  <si>
    <t>ethylene-responsive element binding factor 15</t>
  </si>
  <si>
    <t>encodes a member of the ERF (ethylene response factor) subfamily B-3 of ERF/AP2 transcription factor family. The protein contains one AP2 domain. There are 18 members in this subfamily including ATERF-1, ATERF-2, AND ATERF-5.</t>
  </si>
  <si>
    <t>ethylene-responsive element binding factor 15 (ERF15); FUNCTIONS IN: DNA binding, transcription activator activity, sequence-specific DNA binding transcription factor activity; INVOLVED IN: ethylene mediated signaling pathway, regulation of transcription, DNA-dependent, response to chitin; LOCATED IN: chloroplast; EXPRESSED IN: stem, root; CONTAINS InterPro DOMAIN/s: DNA-binding, integrase-type (InterPro:IPR016177), Pathogenesis-related transcriptional factor/ERF, DNA-binding (InterPro:IPR001471); BEST Arabidopsis thaliana protein match is: octadecanoid-responsive Arabidopsis AP2/ERF 59 (TAIR:AT1G06160.1); Has 7638 Blast hits to 6656 proteins in 461 species: Archae - 0; Bacteria - 190; Metazoa - 867; Fungi - 122; Plants - 5748; Viruses - 12; Other Eukaryotes - 699 (source: NCBI BLink).</t>
  </si>
  <si>
    <t>zinc finger (CCCH-type) family protein</t>
  </si>
  <si>
    <t>CZF1; CONTAINS InterPro DOMAIN/s: Zinc finger, CCCH-type (InterPro:IPR000571), Ankyrin repeat-containing domain (InterPro:IPR020683), Ankyrin repeat (InterPro:IPR002110); BEST Arabidopsis thaliana protein match is: salt-inducible zinc finger 1 (TAIR:AT3G55980.1); Has 35333 Blast hits to 34131 proteins in 2444 species: Archae - 798; Bacteria - 22429; Metazoa - 974; Fungi - 991; Plants - 531; Viruses - 0; Other Eukaryotes - 9610 (source: NCBI BLink).</t>
  </si>
  <si>
    <t>Fes1A</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Fes1A (Fes1A); CONTAINS InterPro DOMAIN/s: Armadillo-like helical (InterPro:IPR011989), Armadillo-type fold (InterPro:IPR016024); BEST Arabidopsis thaliana protein match is: Fes1B (TAIR:AT3G53800.1); Has 594 Blast hits to 590 proteins in 194 species: Archae - 0; Bacteria - 0; Metazoa - 194; Fungi - 149; Plants - 182; Viruses - 0; Other Eukaryotes - 69 (source: NCBI BLink).</t>
  </si>
  <si>
    <t>RING/U-box superfamily protein; FUNCTIONS IN: zinc ion binding; INVOLVED IN: biological_process unknown; LOCATED IN: cellular_component unknown; CONTAINS InterPro DOMAIN/s: Zinc finger, RING-type (InterPro:IPR001841), Zinc finger, C3HC4 RING-type (InterPro:IPR018957); BEST Arabidopsis thaliana protein match is: RING-H2 finger C1A (TAIR:AT2G40830.3); Has 35333 Blast hits to 34131 proteins in 2444 species: Archae - 798; Bacteria - 22429; Metazoa - 974; Fungi - 991; Plants - 531; Viruses - 0; Other Eukaryotes - 9610 (source: NCBI BLink).</t>
  </si>
  <si>
    <t>arabinogalactan protein 12</t>
  </si>
  <si>
    <t>Encodes a GPI-anchored arabinogalactan (AG) peptide with a short 'classical' backbone of 10 amino acids, seven of which are conserved among the 4 other Arabidopsis AG peptides.  These peptides may be involved in cell signaling.</t>
  </si>
  <si>
    <t>arabinogalactan protein 12 (AGP12); BEST Arabidopsis thaliana protein match is: arabinogalactan protein 14 (TAIR:AT5G56540.1); Has 50 Blast hits to 50 proteins in 9 species: Archae - 0; Bacteria - 0; Metazoa - 0; Fungi - 0; Plants - 50; Viruses - 0; Other Eukaryotes - 0 (source: NCBI BLink).</t>
  </si>
  <si>
    <t>AGC (cAMP-dependent, cGMP-dependent and protein kinase C) kinase family protein</t>
  </si>
  <si>
    <t>Arabidopsis protein kinase</t>
  </si>
  <si>
    <t>AGC2-1; FUNCTIONS IN: kinase activity; INVOLVED IN: protein amino acid phosphorylation; LOCATED IN: cellular_component unknown; EXPRESSED IN: hypocotyl, root, stamen, pollen tube; EXPRESSED DURING: 4 anthesis, petal differentiation and expansion stage; CONTAINS InterPro DOMAIN/s: Protein kinase, catalytic domain (InterPro:IPR000719), Serine/threonine-protein kinase domain (InterPro:IPR002290), Serine/threonine-protein kinase-like domain (InterPro:IPR017442), AGC-kinase, C-terminal (InterPro:IPR000961), Protein kinase-like domain (InterPro:IPR011009), Serine/threonine-protein kinase, active site (InterPro:IPR008271); BEST Arabidopsis thaliana protein match is: AGC (cAMP-dependent, cGMP-dependent and protein kinase C) kinase family protein (TAIR:AT4G13000.1); Has 87313 Blast hits to 84259 proteins in 2947 species: Archae - 68; Bacteria - 13079; Metazoa - 33183; Fungi - 11494; Plants - 12113; Viruses - 235; Other Eukaryotes - 17141 (source: NCBI BLink).</t>
  </si>
  <si>
    <t>Cytochrome P450 superfamily protein</t>
  </si>
  <si>
    <t>Mutations in pad3 are defective in biosynthesis of the indole derived phytoalexin camalexin. Encodes a cytochrome P450 enzyme that catalyzes the conversion of dihydrocamalexic acid to camalexin.</t>
  </si>
  <si>
    <t>PHYTOALEXIN DEFICIENT 3 (PAD3); FUNCTIONS IN: dihydrocamalexic acid decarboxylase activity, monooxygenase activity, oxygen binding; INVOLVED IN: in 6 processes; LOCATED IN: endoplasmic reticulum, microsome; EXPRESSED IN: 15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28 (TAIR:AT1G13090.1); Has 31909 Blast hits to 31706 proteins in 1646 species: Archae - 46; Bacteria - 3053; Metazoa - 11727; Fungi - 6529; Plants - 9477; Viruses - 0; Other Eukaryotes - 1077 (source: NCBI BLink).</t>
  </si>
  <si>
    <t>P-loop containing nucleoside triphosphate hydrolases superfamily protein; FUNCTIONS IN: nucleoside-triphosphatase activity, ATPase activity, nucleotide binding, ATP binding; INVOLVED IN: response to abscisic acid stimulus; LOCATED IN: endoplasmic reticulum; EXPRESSED IN: 10 plant structures; EXPRESSED DURING: LP.04 four leaves visible, 4 anthesis, petal differentiation and expansion stage; CONTAINS InterPro DOMAIN/s: ATPase, AAA-type, core (InterPro:IPR003959), ATPase, AAA+ type, core (InterPro:IPR003593), ATPase, AAA-type, conserved site (InterPro:IPR003960); BEST Arabidopsis thaliana protein match is: AAA-ATPase 1 (TAIR:AT5G40010.1); Has 26015 Blast hits to 22183 proteins in 2894 species: Archae - 1297; Bacteria - 7409; Metazoa - 4737; Fungi - 2999; Plants - 2564; Viruses - 69; Other Eukaryotes - 6940 (source: NCBI BLink).</t>
  </si>
  <si>
    <t>homolog of RPW8 3</t>
  </si>
  <si>
    <t>Homolog of RPW8</t>
  </si>
  <si>
    <t>homolog of RPW8 3 (HR3); CONTAINS InterPro DOMAIN/s: Powdery mildew resistance protein,  RPW8 domain (InterPro:IPR008808); BEST Arabidopsis thaliana protein match is: homolog of RPW8 2 (TAIR:AT3G50460.1); Has 133 Blast hits to 132 proteins in 16 species: Archae - 0; Bacteria - 0; Metazoa - 2; Fungi - 2; Plants - 123; Viruses - 0; Other Eukaryotes - 6 (source: NCBI BLink).</t>
  </si>
  <si>
    <t>S-adenosyl-L-methionine-dependent methyltransferases superfamily protein</t>
  </si>
  <si>
    <t>S-adenosyl-L-methionine-dependent methyltransferases superfamily protein; FUNCTIONS IN: methyltransferase activity; INVOLVED IN: metabolic process; LOCATED IN: cellular_component unknown; EXPRESSED IN: 17 plant structures; EXPRESSED DURING: 9 growth stages; CONTAINS InterPro DOMAIN/s: Methyltransferase type 11 (InterPro:IPR013216); BEST Arabidopsis thaliana protein match is: S-adenosyl-L-methionine-dependent methyltransferases superfamily protein (TAIR:AT1G55450.1); Has 989 Blast hits to 984 proteins in 381 species: Archae - 6; Bacteria - 545; Metazoa - 68; Fungi - 151; Plants - 164; Viruses - 0; Other Eukaryotes - 55 (source: NCBI BLink).</t>
  </si>
  <si>
    <t>WRKY DNA-binding protein 70</t>
  </si>
  <si>
    <t>member of WRKY Transcription Factor; Group III. Function as activator of SA-dependent defense genes and a repressor of JA-regulated genes. WRKY70-controlled suppression of  JA-signaling is partly executed by NPR1.</t>
  </si>
  <si>
    <t>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t>
  </si>
  <si>
    <t>BON association protein 1</t>
  </si>
  <si>
    <t>Encodes a protein with a C2 domain that binds to BON1 in yeast two hybrid analyses. Its ability to bind to phospholipids is enhanced by calcium ions. Involved in maintaining cell homeostasis.</t>
  </si>
  <si>
    <t>BON association protein 1 (BAP1); FUNCTIONS IN: phospholipid binding, protein binding; INVOLVED IN: in 7 processes; LOCATED IN: membrane; EXPRESSED IN: 21 plant structures; EXPRESSED DURING: 13 growth stages; CONTAINS InterPro DOMAIN/s: C2 calcium/lipid-binding domain, CaLB (InterPro:IPR008973), C2 calcium-dependent membrane targeting (InterPro:IPR000008); BEST Arabidopsis thaliana protein match is: BON association protein 2 (TAIR:AT2G45760.1).</t>
  </si>
  <si>
    <t>RING/U-box superfamily protein; FUNCTIONS IN: ubiquitin-protein ligase activity; INVOLVED IN: protein ubiquitination; LOCATED IN: ubiquitin ligase complex; EXPRESSED IN: 17 plant structures; EXPRESSED DURING: 11 growth stages; CONTAINS InterPro DOMAIN/s: U box domain (InterPro:IPR003613); BEST Arabidopsis thaliana protein match is: U-box domain-containing protein (TAIR:AT2G45920.1); Has 5125 Blast hits to 3974 proteins in 395 species: Archae - 23; Bacteria - 272; Metazoa - 868; Fungi - 380; Plants - 1978; Viruses - 16; Other Eukaryotes - 1588 (source: NCBI BLink).</t>
  </si>
  <si>
    <t>1-aminocyclopropane-1-carboxylate oxidase-like protein</t>
  </si>
  <si>
    <t>2-oxoglutarate (2OG) and Fe(II)-dependent oxygenase superfamily protein; CONTAINS InterPro DOMAIN/s: Oxoglutarate/iron-dependent oxygenase (InterPro:IPR005123); BEST Arabidopsis thaliana protein match is: 2-oxoglutarate (2OG) and Fe(II)-dependent oxygenase superfamily protein (TAIR:AT1G03410.1); Has 8346 Blast hits to 8315 proteins in 1000 species: Archae - 0; Bacteria - 1121; Metazoa - 114; Fungi - 895; Plants - 4871; Viruses - 0; Other Eukaryotes - 1345 (source: NCBI BLink).</t>
  </si>
  <si>
    <t>systemic acquired resistance (SAR) regulator protein NIMIN-1-related</t>
  </si>
  <si>
    <t>systemic acquired resistance (SAR) regulator protein NIMIN-1-related; BEST Arabidopsis thaliana protein match is: NIM1-interacting 1 (TAIR:AT1G02450.1); Has 7634 Blast hits to 2740 proteins in 217 species: Archae - 4; Bacteria - 24; Metazoa - 4803; Fungi - 436; Plants - 277; Viruses - 156; Other Eukaryotes - 1934 (source: NCBI BLink).</t>
  </si>
  <si>
    <t>cysteine-rich RLK (RECEPTOR-like protein kinase) 39</t>
  </si>
  <si>
    <t>cysteine-rich RLK (RECEPTOR-like protein kinase) 39 (CRK39); FUNCTIONS IN: kinase activity; INVOLVED IN: protein amino acid phosphorylation; LOCATED IN: endomembrane system;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40 (TAIR:AT4G04570.1); Has 125664 Blast hits to 124100 proteins in 4695 species: Archae - 110; Bacteria - 14484; Metazoa - 46060; Fungi - 11047; Plants - 34830; Viruses - 446; Other Eukaryotes - 18687 (source: NCBI BLink).</t>
  </si>
  <si>
    <t>Copper transport protein family; FUNCTIONS IN: metal ion binding; LOCATED IN: mitochondrion; BEST Arabidopsis thaliana protein match is: Copper transport protein family (TAIR:AT3G20180.1); Has 30201 Blast hits to 17322 proteins in 780 species: Archae - 12; Bacteria - 1396; Metazoa - 17338; Fungi - 3422; Plants - 5037; Viruses - 0; Other Eukaryotes - 2996 (source: NCBI BLink).</t>
  </si>
  <si>
    <t>1-aminocyclopropane-1-carboxylic acid (acc) synthase 6</t>
  </si>
  <si>
    <t>encodes a a member of the 1-aminocyclopropane-1-carboxylate (ACC) synthase (S-adenosyl-L-methionine methylthioadenosine-lyase, EC 4.4.1.14) gene family</t>
  </si>
  <si>
    <t>1-aminocyclopropane-1-carboxylic acid (acc) synthase 6 (ACS6); CONTAINS InterPro DOMAIN/s: 1-aminocyclopropane-1-carboxylate synthase (InterPro:IPR001176), Aminotransferase, class I/classII (InterPro:IPR004839), Pyridoxal phosphate-dependent transferase, major domain (InterPro:IPR015424),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ACC synthase 1 (TAIR:AT3G61510.1); Has 1807 Blast hits to 1807 proteins in 277 species: Archae - 0; Bacteria - 0; Metazoa - 736; Fungi - 347; Plants - 385; Viruses - 0; Other Eukaryotes - 339 (source: NCBI BLink).</t>
  </si>
  <si>
    <t>RING-H2 finger A1A</t>
  </si>
  <si>
    <t>Encodes a putative RING-H2 finger protein RHA1a.</t>
  </si>
  <si>
    <t>RING-H2 finger A1A (RHA1A); FUNCTIONS IN: zinc ion binding; EXPRESSED IN: 21 plant structures; EXPRESSED DURING: 13 growth stages; CONTAINS InterPro DOMAIN/s: Zinc finger, RING-type (InterPro:IPR001841), Zinc finger, C3HC4 RING-type (InterPro:IPR018957); BEST Arabidopsis thaliana protein match is: RING-H2 finger A1B (TAIR:AT4G11360.1); Has 7373 Blast hits to 7354 proteins in 262 species: Archae - 0; Bacteria - 0; Metazoa - 1768; Fungi - 541; Plants - 4120; Viruses - 12; Other Eukaryotes - 932 (source: NCBI BLink).</t>
  </si>
  <si>
    <t>CONTAINS InterPro DOMAIN/s: Nucleotide-diphospho-sugar transferase, predicted (InterPro:IPR005069); BEST Arabidopsis thaliana protein match is: Nucleotide-diphospho-sugar transferase family protein (TAIR:AT5G44820.1); Has 801 Blast hits to 466 proteins in 35 species: Archae - 0; Bacteria - 0; Metazoa - 2; Fungi - 0; Plants - 750; Viruses - 0; Other Eukaryotes - 49 (source: NCBI BLink).</t>
  </si>
  <si>
    <t>WRKY DNA-binding protein 31</t>
  </si>
  <si>
    <t>member of WRKY Transcription Factor; Group II-b</t>
  </si>
  <si>
    <t>WRKY DNA-binding protein 31 (WRKY31); CONTAINS InterPro DOMAIN/s: DNA-binding WRKY (InterPro:IPR003657); BEST Arabidopsis thaliana protein match is: WRKY family transcription factor (TAIR:AT4G04450.1); Has 30201 Blast hits to 17322 proteins in 780 species: Archae - 12; Bacteria - 1396; Metazoa - 17338; Fungi - 3422; Plants - 5037; Viruses - 0; Other Eukaryotes - 2996 (source: NCBI BLink).</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tetraspanin9</t>
  </si>
  <si>
    <t>Member of TETRASPANIN family</t>
  </si>
  <si>
    <t>tetraspanin9 (TET9); FUNCTIONS IN: molecular_function unknown; INVOLVED IN: aging; LOCATED IN: plasma membrane; EXPRESSED IN: 10 plant structures; EXPRESSED DURING: 4 anthesis, LP.10 ten leaves visible, C globular stage, petal differentiation and expansion stage; CONTAINS InterPro DOMAIN/s: Tetraspanin (InterPro:IPR018499), Tetraspanin, subgroup (InterPro:IPR000301); BEST Arabidopsis thaliana protein match is: tetraspanin8 (TAIR:AT2G23810.1); Has 465 Blast hits to 462 proteins in 38 species: Archae - 0; Bacteria - 0; Metazoa - 35; Fungi - 0; Plants - 430; Viruses - 0; Other Eukaryotes - 0 (source: NCBI BLink).</t>
  </si>
  <si>
    <t>extra-large GTP-binding protein 2</t>
  </si>
  <si>
    <t>extra-large GTP-binding protein 2 (XLG2); FUNCTIONS IN: guanyl nucleotide binding, signal transducer activity; INVOLVED IN: in 7 processes; LOCATED IN: nucleus; EXPRESSED IN: 28 plant structures; EXPRESSED DURING: 13 growth stages; CONTAINS InterPro DOMAIN/s: Guanine nucleotide binding protein (G-protein), alpha subunit (InterPro:IPR001019), G protein alpha subunit, helical insertion (InterPro:IPR011025); BEST Arabidopsis thaliana protein match is: extra-large G-protein 1 (TAIR:AT2G23460.1); Has 3202 Blast hits to 3201 proteins in 381 species: Archae - 0; Bacteria - 2; Metazoa - 2082; Fungi - 561; Plants - 350; Viruses - 0; Other Eukaryotes - 207 (source: NCBI BLink).</t>
  </si>
  <si>
    <t>Arabidopsis phospholipase-like protein (PEARLI 4) family</t>
  </si>
  <si>
    <t>Arabidopsis phospholipase-like protein (PEARLI 4) family; FUNCTIONS IN: molecular_function unknown; INVOLVED IN: biological_process unknown; LOCATED IN: cellular_component unknown; EXPRESSED IN: 9 plant structures; EXPRESSED DURING: 8 growth stages; CONTAINS InterPro DOMAIN/s: Phospholipase-like, arabidopsis (InterPro:IPR007942); BEST Arabidopsis thaliana protein match is: Arabidopsis phospholipase-like protein (PEARLI 4) family (TAIR:AT2G20960.1); Has 230 Blast hits to 212 proteins in 41 species: Archae - 11; Bacteria - 15; Metazoa - 19; Fungi - 1; Plants - 163; Viruses - 2; Other Eukaryotes - 19 (source: NCBI BLink).</t>
  </si>
  <si>
    <t>prenylated RAB acceptor 1.B5</t>
  </si>
  <si>
    <t>prenylated RAB acceptor 1.B5 (PRA1.B5); CONTAINS InterPro DOMAIN/s: Prenylated rab acceptor PRA1 (InterPro:IPR004895); BEST Arabidopsis thaliana protein match is: prenylated RAB acceptor 1.B4 (TAIR:AT2G38360.1); Has 1807 Blast hits to 1807 proteins in 277 species: Archae - 0; Bacteria - 0; Metazoa - 736; Fungi - 347; Plants - 385; Viruses - 0; Other Eukaryotes - 339 (source: NCBI BLink).</t>
  </si>
  <si>
    <t>Heat shock protein 70 (Hsp 70) family protein</t>
  </si>
  <si>
    <t>Heat shock protein 70 (Hsp 70) family protein; FUNCTIONS IN: protein binding; INVOLVED IN: protein folding, response to cadmium ion, response to heat, response to bacterium; LOCATED IN: cytosol, cell wall, plasma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cognate protein 70-1 (TAIR:AT5G02500.1); Has 34231 Blast hits to 33880 proteins in 4856 species: Archae - 163; Bacteria - 16495; Metazoa - 3845; Fungi - 1761; Plants - 1263; Viruses - 309; Other Eukaryotes - 10395 (source: NCBI BLink).</t>
  </si>
  <si>
    <t>E3 ubiquitin ligase, putative</t>
  </si>
  <si>
    <t>Arabidopsis thaliana E3 ubiquitin ligase</t>
  </si>
  <si>
    <t>EMBRYO DEFECTIVE 2771 (EMB2771); Has 1807 Blast hits to 1807 proteins in 277 species: Archae - 0; Bacteria - 0; Metazoa - 736; Fungi - 347; Plants - 385; Viruses - 0; Other Eukaryotes - 339 (source: NCBI BLink).</t>
  </si>
  <si>
    <t>glutamate decarboxylase</t>
  </si>
  <si>
    <t>Encodes one of two isoforms of glutamate decarboxylase.</t>
  </si>
  <si>
    <t>glutamate decarboxylase (GAD); FUNCTIONS IN: calmodulin binding, glutamate decarboxylase activity; INVOLVED IN: response to cadmium ion; EXPRESSED IN: 13 plant structures; EXPRESSED DURING: 6 growth stages; CONTAINS InterPro DOMAIN/s: Pyridoxal phosphate-dependent transferase, major domain (InterPro:IPR015424), Pyridoxal phosphate-dependent decarboxylase (InterPro:IPR002129), Glutamate decarboxylase (InterPro:IPR010107), Pyridoxal phosphate-dependent transferase, major region, subdomain 1 (InterPro:IPR015421); BEST Arabidopsis thaliana protein match is: glutamate decarboxylase 4 (TAIR:AT2G02010.1); Has 1807 Blast hits to 1807 proteins in 277 species: Archae - 0; Bacteria - 0; Metazoa - 736; Fungi - 347; Plants - 385; Viruses - 0; Other Eukaryotes - 339 (source: NCBI BLink).</t>
  </si>
  <si>
    <t>Arabidopsis NAC domain containing protein 87</t>
  </si>
  <si>
    <t>Arabidopsis NAC domain containing protein 87 (ANAC087); FUNCTIONS IN: sequence-specific DNA binding transcription factor activity; INVOLVED IN: multicellular organismal development, regulation of transcription; LOCATED IN: cellular_component unknown; EXPRESSED IN: 12 plant structures; EXPRESSED DURING: LP.06 six leaves visible, LP.04 four leaves visible, 4 anthesis, C globular stage, petal differentiation and expansion stage; CONTAINS InterPro DOMAIN/s: No apical meristem (NAM) protein (InterPro:IPR003441); BEST Arabidopsis thaliana protein match is: NAC domain containing protein 46 (TAIR:AT3G04060.1); Has 35333 Blast hits to 34131 proteins in 2444 species: Archae - 798; Bacteria - 22429; Metazoa - 974; Fungi - 991; Plants - 531; Viruses - 0; Other Eukaryotes - 9610 (source: NCBI BLink).</t>
  </si>
  <si>
    <t>arogenate dehydratase 5</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rogenate dehydratase 5 (ADT5); FUNCTIONS IN: arogenate dehydratase activity, prephenate dehydratase activity; INVOLVED IN: L-phenylalanine biosynthetic process; LOCATED IN: chloroplast; EXPRESSED IN: 22 plant structures; EXPRESSED DURING: 13 growth stages; CONTAINS InterPro DOMAIN/s: Prephenate dehydratase (InterPro:IPR001086), Prephenate dehydratase, conserved site (InterPro:IPR018528); BEST Arabidopsis thaliana protein match is: arogenate dehydratase 4 (TAIR:AT3G44720.1); Has 7113 Blast hits to 7110 proteins in 2246 species: Archae - 179; Bacteria - 4003; Metazoa - 2; Fungi - 120; Plants - 265; Viruses - 0; Other Eukaryotes - 2544 (source: NCBI BLink).</t>
  </si>
  <si>
    <t>non-LTR retrotransposon family (LINE), has a 3.1e-38 P-value blast match to GB:NP_038603 L1 repeat, Tf subfamily, member 23 (LINE-element) (Mus musculus)</t>
  </si>
  <si>
    <t>SPFH/Band 7/PHB domain-containing membrane-associated protein family</t>
  </si>
  <si>
    <t>SPFH/Band 7/PHB domain-containing membrane-associated protein family; FUNCTIONS IN: molecular_function unknown; INVOLVED IN: biological_process unknown; LOCATED IN: plasma membrane; EXPRESSED IN: cultured cell; CONTAINS InterPro DOMAIN/s: Band 7 protein (InterPro:IPR001107); BEST Arabidopsis thaliana protein match is: SPFH/Band 7/PHB domain-containing membrane-associated protein family (TAIR:AT5G25250.1); Has 1807 Blast hits to 1807 proteins in 277 species: Archae - 0; Bacteria - 0; Metazoa - 736; Fungi - 347; Plants - 385; Viruses - 0; Other Eukaryotes - 339 (source: NCBI BLink).</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EXPRESSED IN: 21 plant structures; EXPRESSED DURING: 13 growth stages;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41550.1); Has 1807 Blast hits to 1807 proteins in 277 species: Archae - 0; Bacteria - 0; Metazoa - 736; Fungi - 347; Plants - 385; Viruses - 0; Other Eukaryotes - 339 (source: NCBI BLink).</t>
  </si>
  <si>
    <t>pinoid-binding protein 1</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pinoid-binding protein 1 (PBP1); CONTAINS InterPro DOMAIN/s: EF-Hand 1, calcium-binding site (InterPro:IPR018247), EF-HAND 2 (InterPro:IPR018249), EF-hand-like domain (InterPro:IPR011992); BEST Arabidopsis thaliana protein match is: Calcium-binding EF-hand family protein (TAIR:AT4G27280.1); Has 1807 Blast hits to 1807 proteins in 277 species: Archae - 0; Bacteria - 0; Metazoa - 736; Fungi - 347; Plants - 385; Viruses - 0; Other Eukaryotes - 339 (source: NCBI BLink).</t>
  </si>
  <si>
    <t>unknown protein; Has 27 Blast hits to 27 proteins in 9 species: Archae - 0; Bacteria - 0; Metazoa - 0; Fungi - 0; Plants - 27; Viruses - 0; Other Eukaryotes - 0 (source: NCBI BLink).</t>
  </si>
  <si>
    <t>peptidoglycan-binding LysM domain-containing protein</t>
  </si>
  <si>
    <t>peptidoglycan-binding LysM domain-containing protein; FUNCTIONS IN: molecular_function unknown; INVOLVED IN: cell wall macromolecule catabolic process; LOCATED IN: endomembrane system; EXPRESSED IN: 15 plant structures; EXPRESSED DURING: 6 growth stages; BEST Arabidopsis thaliana protein match is: peptidoglycan-binding LysM domain-containing protein (TAIR:AT4G25433.1); Has 63 Blast hits to 63 proteins in 12 species: Archae - 0; Bacteria - 0; Metazoa - 0; Fungi - 0; Plants - 63; Viruses - 0; Other Eukaryotes - 0 (source: NCBI BLink).</t>
  </si>
  <si>
    <t xml:space="preserve"> (AGC2-1)</t>
  </si>
  <si>
    <t xml:space="preserve"> (CZF1)</t>
  </si>
  <si>
    <t xml:space="preserve"> (GRX480)</t>
  </si>
  <si>
    <t xml:space="preserve"> (Hsp70-2)</t>
  </si>
  <si>
    <t xml:space="preserve"> (NUDT7)</t>
  </si>
  <si>
    <t xml:space="preserve"> (UGT85A1)</t>
  </si>
  <si>
    <t>CYTOCHROME P450, FAMILY 76, SUBFAMILY C, POLYPEPTIDE 6 (CYP76C6)</t>
  </si>
  <si>
    <t>1-AMINOCYCLOPROPANE-1-CARBOXYLIC ACID (ACC) SYNTHASE 6 (ACS6)</t>
  </si>
  <si>
    <t>ARABIDOPSIS NAC DOMAIN CONTAINING PROTEIN 87 (ANAC087)</t>
  </si>
  <si>
    <t>ARABINOGALACTAN PROTEIN 12 (AGP12)</t>
  </si>
  <si>
    <t>AROGENATE DEHYDRATASE 5 (ADT5)</t>
  </si>
  <si>
    <t>BON ASSOCIATION PROTEIN 1 (BAP1)</t>
  </si>
  <si>
    <t>CBL-INTERACTING PROTEIN KINASE 23 (CIPK23)</t>
  </si>
  <si>
    <t>CYSTEINE-RICH RLK (RECEPTOR-LIKE PROTEIN KINASE) 39 (CRK39)</t>
  </si>
  <si>
    <t>CYTOCHROME P450, FAMILY 71, SUBFAMILY A, POLYPEPTIDE 12 (CYP71A12)</t>
  </si>
  <si>
    <t>CYTOCHROME P450, FAMILY 714, SUBFAMILY A, POLYPEPTIDE 1 (CYP714A1)</t>
  </si>
  <si>
    <t>EMBRYO DEFECTIVE 2771 (EMB2771)</t>
  </si>
  <si>
    <t>ENHANCED DISEASE SUSCEPTIBILITY TO ERYSIPHE ORONTII 16 (EDS16)</t>
  </si>
  <si>
    <t>ETHYLENE-RESPONSIVE ELEMENT BINDING FACTOR 15 (ERF15)</t>
  </si>
  <si>
    <t>EXTRA-LARGE GTP-BINDING PROTEIN 2 (XLG2)</t>
  </si>
  <si>
    <t>FES1A (Fes1A)</t>
  </si>
  <si>
    <t>GLUTAMATE DECARBOXYLASE (GAD)</t>
  </si>
  <si>
    <t>GLUTAMATE RECEPTOR 2.9 (GLR2.9)</t>
  </si>
  <si>
    <t>HOMOLOG OF RPW8 3 (HR3)</t>
  </si>
  <si>
    <t>PEROXIDASE 4 (PER4)</t>
  </si>
  <si>
    <t>PHOSPHATE STARVATION-INDUCED GENE 2 (PS2)</t>
  </si>
  <si>
    <t>PHOSPHOLIPASE A 2A (PLA2A)</t>
  </si>
  <si>
    <t>PHYTOALEXIN DEFICIENT 3 (PAD3)</t>
  </si>
  <si>
    <t>PINOID-BINDING PROTEIN 1 (PBP1)</t>
  </si>
  <si>
    <t>PLANT CADMIUM RESISTANCE 1 (PCR1)</t>
  </si>
  <si>
    <t>PRENYLATED RAB ACCEPTOR 1.B5 (PRA1.B5)</t>
  </si>
  <si>
    <t>PURINE PERMEASE 18 (PUP18)</t>
  </si>
  <si>
    <t>RING-H2 FINGER A1A (RHA1A)</t>
  </si>
  <si>
    <t>TETRASPANIN9 (TET9)</t>
  </si>
  <si>
    <t>TYROSINE AMINOTRANSFERASE 3 (TAT3)</t>
  </si>
  <si>
    <t>WRKY DNA-BINDING PROTEIN 31 (WRKY31)</t>
  </si>
  <si>
    <t>WRKY DNA-BINDING PROTEIN 70 (WRKY70)</t>
  </si>
  <si>
    <t>Log2 fold change values</t>
  </si>
  <si>
    <t>Ws-2_PopP2/C321A_2hpi</t>
  </si>
  <si>
    <t>Ws-2_PopP2/C321A_4hpi</t>
  </si>
  <si>
    <t>Ws-2_PopP2/C321A_6hpi</t>
  </si>
  <si>
    <t>Ws-2_PopP2/C321A_8hpi</t>
  </si>
  <si>
    <t>Ws-2/rrs1-1_PopP2_2hpi</t>
  </si>
  <si>
    <t>Ws-2/rrs1-1_PopP2_4hpi</t>
  </si>
  <si>
    <t>Ws-2/rrs1-1_PopP2_6hpi</t>
  </si>
  <si>
    <t>Ws-2/rrs1-1_PopP2_8hpi</t>
  </si>
  <si>
    <t>rrs1-1/Ws-2</t>
  </si>
  <si>
    <t>edgeR FDR values for differential expression. FDR values &lt; 0.01 are highlighted in yellow</t>
  </si>
  <si>
    <t>Table S3. Mean expression (Tag counts per million) of genes differentially induced at 4 and 6hpi in RRS1-PopP2 time course.</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u/>
      <sz val="11"/>
      <color theme="10"/>
      <name val="Calibri"/>
      <family val="2"/>
      <scheme val="minor"/>
    </font>
    <font>
      <u/>
      <sz val="11"/>
      <color theme="11"/>
      <name val="Calibri"/>
      <family val="2"/>
      <scheme val="minor"/>
    </font>
    <font>
      <b/>
      <sz val="12"/>
      <color rgb="FF000000"/>
      <name val="Calibri"/>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8" tint="0.59999389629810485"/>
        <bgColor indexed="64"/>
      </patternFill>
    </fill>
    <fill>
      <patternFill patternType="solid">
        <fgColor theme="2"/>
        <bgColor indexed="64"/>
      </patternFill>
    </fill>
    <fill>
      <patternFill patternType="solid">
        <fgColor theme="0" tint="-0.14999847407452621"/>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60">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cellStyleXfs>
  <cellXfs count="26">
    <xf numFmtId="0" fontId="0" fillId="0" borderId="0" xfId="0"/>
    <xf numFmtId="0" fontId="0" fillId="0" borderId="0" xfId="0"/>
    <xf numFmtId="0" fontId="18" fillId="0" borderId="0" xfId="0" applyFont="1" applyAlignment="1">
      <alignment horizontal="center" vertical="center"/>
    </xf>
    <xf numFmtId="0" fontId="18" fillId="0" borderId="0" xfId="0" applyFont="1" applyBorder="1" applyAlignment="1">
      <alignment horizontal="center" vertical="center"/>
    </xf>
    <xf numFmtId="0" fontId="16" fillId="0" borderId="0" xfId="0" applyFont="1" applyAlignment="1">
      <alignment horizontal="center" vertical="center"/>
    </xf>
    <xf numFmtId="0" fontId="16" fillId="0" borderId="0" xfId="0" applyFont="1"/>
    <xf numFmtId="0" fontId="0" fillId="0" borderId="0" xfId="0" applyBorder="1"/>
    <xf numFmtId="0" fontId="0" fillId="0" borderId="0" xfId="0" applyBorder="1" applyAlignment="1"/>
    <xf numFmtId="0" fontId="16" fillId="0" borderId="0" xfId="0" applyFont="1" applyAlignment="1">
      <alignment horizontal="center"/>
    </xf>
    <xf numFmtId="0" fontId="16" fillId="0" borderId="0" xfId="0" applyFont="1" applyAlignment="1">
      <alignment horizontal="center"/>
    </xf>
    <xf numFmtId="0" fontId="21" fillId="0" borderId="0" xfId="0" applyFont="1" applyAlignment="1">
      <alignment horizontal="center"/>
    </xf>
    <xf numFmtId="0" fontId="18" fillId="0" borderId="10" xfId="0" applyFont="1" applyBorder="1" applyAlignment="1">
      <alignment horizontal="center" vertical="center"/>
    </xf>
    <xf numFmtId="0" fontId="18" fillId="0" borderId="11" xfId="0" applyFont="1" applyBorder="1" applyAlignment="1">
      <alignment horizontal="center" vertical="center"/>
    </xf>
    <xf numFmtId="0" fontId="18" fillId="0" borderId="12" xfId="0" applyFont="1" applyBorder="1" applyAlignment="1">
      <alignment horizontal="center" vertical="center"/>
    </xf>
    <xf numFmtId="0" fontId="18" fillId="35" borderId="10" xfId="0" applyFont="1" applyFill="1" applyBorder="1" applyAlignment="1">
      <alignment horizontal="center" vertical="center"/>
    </xf>
    <xf numFmtId="0" fontId="18" fillId="35" borderId="11" xfId="0" applyFont="1" applyFill="1" applyBorder="1" applyAlignment="1">
      <alignment horizontal="center" vertical="center"/>
    </xf>
    <xf numFmtId="0" fontId="18" fillId="35" borderId="12" xfId="0" applyFont="1" applyFill="1" applyBorder="1" applyAlignment="1">
      <alignment horizontal="center" vertical="center"/>
    </xf>
    <xf numFmtId="0" fontId="18" fillId="36" borderId="10" xfId="0" applyFont="1" applyFill="1" applyBorder="1" applyAlignment="1">
      <alignment horizontal="center" vertical="center"/>
    </xf>
    <xf numFmtId="0" fontId="18" fillId="36" borderId="11" xfId="0" applyFont="1" applyFill="1" applyBorder="1" applyAlignment="1">
      <alignment horizontal="center" vertical="center"/>
    </xf>
    <xf numFmtId="0" fontId="18" fillId="36" borderId="12" xfId="0" applyFont="1" applyFill="1" applyBorder="1" applyAlignment="1">
      <alignment horizontal="center" vertical="center"/>
    </xf>
    <xf numFmtId="0" fontId="18" fillId="34" borderId="10" xfId="0" applyFont="1" applyFill="1" applyBorder="1" applyAlignment="1">
      <alignment horizontal="center" vertical="center"/>
    </xf>
    <xf numFmtId="0" fontId="18" fillId="34" borderId="11" xfId="0" applyFont="1" applyFill="1" applyBorder="1" applyAlignment="1">
      <alignment horizontal="center" vertical="center"/>
    </xf>
    <xf numFmtId="0" fontId="18" fillId="34" borderId="12" xfId="0" applyFont="1" applyFill="1" applyBorder="1" applyAlignment="1">
      <alignment horizontal="center" vertical="center"/>
    </xf>
    <xf numFmtId="0" fontId="18" fillId="33" borderId="10" xfId="0" applyFont="1" applyFill="1" applyBorder="1" applyAlignment="1">
      <alignment horizontal="center" vertical="center"/>
    </xf>
    <xf numFmtId="0" fontId="18" fillId="33" borderId="11" xfId="0" applyFont="1" applyFill="1" applyBorder="1" applyAlignment="1">
      <alignment horizontal="center" vertical="center"/>
    </xf>
    <xf numFmtId="0" fontId="18" fillId="33" borderId="12" xfId="0" applyFont="1" applyFill="1" applyBorder="1" applyAlignment="1">
      <alignment horizontal="center" vertical="center"/>
    </xf>
  </cellXfs>
  <cellStyles count="60">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b/>
        <i val="0"/>
        <color auto="1"/>
      </font>
      <fill>
        <patternFill patternType="solid">
          <fgColor indexed="64"/>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70"/>
  <sheetViews>
    <sheetView tabSelected="1" workbookViewId="0">
      <pane xSplit="2" ySplit="6" topLeftCell="C7" activePane="bottomRight" state="frozen"/>
      <selection pane="topRight" activeCell="C1" sqref="C1"/>
      <selection pane="bottomLeft" activeCell="A6" sqref="A6"/>
      <selection pane="bottomRight" activeCell="C7" sqref="C7"/>
    </sheetView>
  </sheetViews>
  <sheetFormatPr baseColWidth="10" defaultColWidth="8.83203125" defaultRowHeight="14" x14ac:dyDescent="0"/>
  <cols>
    <col min="1" max="1" width="10.6640625" style="1" customWidth="1"/>
    <col min="2" max="2" width="10.6640625" customWidth="1"/>
    <col min="3" max="4" width="9.6640625" customWidth="1"/>
    <col min="5" max="5" width="9.6640625" style="1" customWidth="1"/>
    <col min="6" max="7" width="9.6640625" customWidth="1"/>
    <col min="8" max="8" width="2.6640625" style="1" customWidth="1"/>
    <col min="9" max="9" width="9.6640625" customWidth="1"/>
    <col min="10" max="10" width="9.6640625" style="1" customWidth="1"/>
    <col min="11" max="12" width="9.6640625" customWidth="1"/>
    <col min="13" max="13" width="2.6640625" style="1" customWidth="1"/>
    <col min="14" max="15" width="9.6640625" customWidth="1"/>
    <col min="16" max="16" width="9.6640625" style="1" customWidth="1"/>
    <col min="17" max="18" width="9.6640625" customWidth="1"/>
    <col min="19" max="27" width="9.6640625" style="1" customWidth="1"/>
    <col min="28" max="32" width="9.6640625" customWidth="1"/>
    <col min="33" max="33" width="9.6640625" style="1" customWidth="1"/>
    <col min="34" max="35" width="9.6640625" customWidth="1"/>
  </cols>
  <sheetData>
    <row r="1" spans="1:42" s="1" customFormat="1">
      <c r="A1" s="5" t="s">
        <v>634</v>
      </c>
    </row>
    <row r="2" spans="1:42" s="6" customFormat="1">
      <c r="A2" s="1"/>
      <c r="B2" s="1"/>
      <c r="C2" s="1"/>
      <c r="D2" s="1"/>
      <c r="E2" s="1"/>
      <c r="F2" s="1"/>
      <c r="G2" s="1"/>
      <c r="H2" s="1"/>
      <c r="I2" s="1"/>
      <c r="J2" s="1"/>
      <c r="K2" s="1"/>
      <c r="L2" s="1"/>
      <c r="M2" s="1"/>
      <c r="N2" s="1"/>
      <c r="O2" s="1"/>
      <c r="P2" s="1"/>
      <c r="Q2" s="1"/>
      <c r="R2" s="1"/>
      <c r="S2" s="1"/>
      <c r="T2" s="1"/>
      <c r="U2" s="1"/>
      <c r="V2" s="1"/>
      <c r="W2" s="1"/>
      <c r="X2" s="1"/>
      <c r="Y2" s="1"/>
      <c r="Z2" s="1"/>
    </row>
    <row r="3" spans="1:42" s="6" customFormat="1" ht="15">
      <c r="A3" s="1"/>
      <c r="B3" s="1"/>
      <c r="C3" s="11" t="s">
        <v>374</v>
      </c>
      <c r="D3" s="12"/>
      <c r="E3" s="12"/>
      <c r="F3" s="12"/>
      <c r="G3" s="12"/>
      <c r="H3" s="12"/>
      <c r="I3" s="12"/>
      <c r="J3" s="12"/>
      <c r="K3" s="12"/>
      <c r="L3" s="12"/>
      <c r="M3" s="12"/>
      <c r="N3" s="12"/>
      <c r="O3" s="12"/>
      <c r="P3" s="12"/>
      <c r="Q3" s="12"/>
      <c r="R3" s="13"/>
      <c r="S3" s="1"/>
      <c r="T3" s="1"/>
      <c r="U3" s="1"/>
      <c r="V3" s="1"/>
      <c r="W3" s="1"/>
      <c r="X3" s="1"/>
      <c r="Y3" s="1"/>
      <c r="Z3" s="1"/>
      <c r="AB3" s="7"/>
      <c r="AC3" s="7"/>
      <c r="AD3" s="7"/>
      <c r="AE3" s="7"/>
      <c r="AF3" s="7"/>
      <c r="AG3" s="7"/>
      <c r="AH3" s="7"/>
      <c r="AI3" s="7"/>
    </row>
    <row r="4" spans="1:42" s="6" customFormat="1" ht="15">
      <c r="A4" s="1"/>
      <c r="B4" s="1"/>
      <c r="C4" s="14" t="s">
        <v>370</v>
      </c>
      <c r="D4" s="15"/>
      <c r="E4" s="15"/>
      <c r="F4" s="15"/>
      <c r="G4" s="15"/>
      <c r="H4" s="15"/>
      <c r="I4" s="15"/>
      <c r="J4" s="15"/>
      <c r="K4" s="15"/>
      <c r="L4" s="16"/>
      <c r="M4" s="2"/>
      <c r="N4" s="17" t="s">
        <v>371</v>
      </c>
      <c r="O4" s="18"/>
      <c r="P4" s="18"/>
      <c r="Q4" s="18"/>
      <c r="R4" s="19"/>
      <c r="S4" s="1"/>
      <c r="T4" s="1"/>
      <c r="U4" s="1"/>
      <c r="V4" s="1"/>
      <c r="W4" s="1"/>
      <c r="X4" s="1"/>
      <c r="Y4" s="1"/>
      <c r="Z4" s="1"/>
    </row>
    <row r="5" spans="1:42" ht="15">
      <c r="C5" s="3"/>
      <c r="D5" s="20" t="s">
        <v>372</v>
      </c>
      <c r="E5" s="21"/>
      <c r="F5" s="21"/>
      <c r="G5" s="22"/>
      <c r="H5" s="3"/>
      <c r="I5" s="23" t="s">
        <v>373</v>
      </c>
      <c r="J5" s="24"/>
      <c r="K5" s="24"/>
      <c r="L5" s="25"/>
      <c r="M5" s="3"/>
      <c r="N5" s="3"/>
      <c r="O5" s="20" t="s">
        <v>372</v>
      </c>
      <c r="P5" s="21"/>
      <c r="Q5" s="21"/>
      <c r="R5" s="22"/>
      <c r="X5" s="9" t="s">
        <v>623</v>
      </c>
      <c r="Y5" s="9"/>
      <c r="Z5" s="9"/>
      <c r="AA5" s="9"/>
      <c r="AB5" s="9"/>
      <c r="AC5" s="9"/>
      <c r="AD5" s="9"/>
      <c r="AE5" s="9"/>
      <c r="AF5" s="9"/>
      <c r="AG5" s="8"/>
      <c r="AH5" s="10" t="s">
        <v>633</v>
      </c>
      <c r="AI5" s="10"/>
      <c r="AJ5" s="10"/>
      <c r="AK5" s="10"/>
      <c r="AL5" s="10"/>
      <c r="AM5" s="10"/>
      <c r="AN5" s="10"/>
      <c r="AO5" s="10"/>
      <c r="AP5" s="10"/>
    </row>
    <row r="6" spans="1:42">
      <c r="A6" s="1" t="s">
        <v>103</v>
      </c>
      <c r="B6" t="s">
        <v>0</v>
      </c>
      <c r="C6" s="4" t="s">
        <v>375</v>
      </c>
      <c r="D6" s="5" t="s">
        <v>379</v>
      </c>
      <c r="E6" s="4" t="s">
        <v>376</v>
      </c>
      <c r="F6" s="4" t="s">
        <v>377</v>
      </c>
      <c r="G6" s="4" t="s">
        <v>378</v>
      </c>
      <c r="H6" s="4"/>
      <c r="I6" s="4" t="s">
        <v>379</v>
      </c>
      <c r="J6" s="4" t="s">
        <v>376</v>
      </c>
      <c r="K6" s="4" t="s">
        <v>377</v>
      </c>
      <c r="L6" s="4" t="s">
        <v>378</v>
      </c>
      <c r="M6" s="4"/>
      <c r="N6" s="4" t="s">
        <v>375</v>
      </c>
      <c r="O6" s="4" t="s">
        <v>379</v>
      </c>
      <c r="P6" s="4" t="s">
        <v>376</v>
      </c>
      <c r="Q6" s="4" t="s">
        <v>377</v>
      </c>
      <c r="R6" s="4" t="s">
        <v>378</v>
      </c>
      <c r="S6" s="1" t="s">
        <v>99</v>
      </c>
      <c r="T6" s="1" t="s">
        <v>100</v>
      </c>
      <c r="U6" s="1" t="s">
        <v>101</v>
      </c>
      <c r="V6" s="1" t="s">
        <v>102</v>
      </c>
      <c r="W6" s="1" t="s">
        <v>0</v>
      </c>
      <c r="X6" s="5" t="s">
        <v>624</v>
      </c>
      <c r="Y6" s="5" t="s">
        <v>625</v>
      </c>
      <c r="Z6" s="5" t="s">
        <v>626</v>
      </c>
      <c r="AA6" s="5" t="s">
        <v>627</v>
      </c>
      <c r="AB6" s="5" t="s">
        <v>628</v>
      </c>
      <c r="AC6" s="5" t="s">
        <v>629</v>
      </c>
      <c r="AD6" s="5" t="s">
        <v>630</v>
      </c>
      <c r="AE6" s="5" t="s">
        <v>631</v>
      </c>
      <c r="AF6" s="5" t="s">
        <v>632</v>
      </c>
      <c r="AG6" s="5"/>
      <c r="AH6" s="5" t="s">
        <v>624</v>
      </c>
      <c r="AI6" s="5" t="s">
        <v>625</v>
      </c>
      <c r="AJ6" s="5" t="s">
        <v>626</v>
      </c>
      <c r="AK6" s="5" t="s">
        <v>627</v>
      </c>
      <c r="AL6" s="5" t="s">
        <v>628</v>
      </c>
      <c r="AM6" s="5" t="s">
        <v>629</v>
      </c>
      <c r="AN6" s="5" t="s">
        <v>630</v>
      </c>
      <c r="AO6" s="5" t="s">
        <v>631</v>
      </c>
      <c r="AP6" s="5" t="s">
        <v>632</v>
      </c>
    </row>
    <row r="7" spans="1:42">
      <c r="A7" s="1" t="s">
        <v>604</v>
      </c>
      <c r="B7" s="1" t="s">
        <v>409</v>
      </c>
      <c r="C7" s="1">
        <v>74.87460064867166</v>
      </c>
      <c r="D7" s="1">
        <v>1450.9658663572554</v>
      </c>
      <c r="E7" s="1">
        <v>8086.5576920850535</v>
      </c>
      <c r="F7" s="1">
        <v>5918.921512503558</v>
      </c>
      <c r="G7" s="1">
        <v>37.484573873395981</v>
      </c>
      <c r="I7" s="1">
        <v>2436.1096268724928</v>
      </c>
      <c r="J7" s="1">
        <v>5387.9458346373331</v>
      </c>
      <c r="K7" s="1">
        <v>4888.7053784488608</v>
      </c>
      <c r="L7" s="1">
        <v>26.709192560248322</v>
      </c>
      <c r="N7" s="1">
        <v>199.24912459905582</v>
      </c>
      <c r="O7" s="1">
        <v>8342.4400607019525</v>
      </c>
      <c r="P7" s="1">
        <v>2187.0704674877575</v>
      </c>
      <c r="Q7" s="1">
        <v>84.017632331038584</v>
      </c>
      <c r="R7" s="1">
        <v>9.2498777983483933</v>
      </c>
      <c r="S7" s="1" t="s">
        <v>104</v>
      </c>
      <c r="T7" s="1" t="s">
        <v>505</v>
      </c>
      <c r="U7" s="1" t="s">
        <v>506</v>
      </c>
      <c r="V7" s="1" t="s">
        <v>507</v>
      </c>
      <c r="W7" s="1" t="s">
        <v>409</v>
      </c>
      <c r="X7" s="1">
        <v>-0.65202901645939204</v>
      </c>
      <c r="Y7" s="1">
        <v>0.38589301040350099</v>
      </c>
      <c r="Z7" s="1">
        <v>-9.2849679632080698E-2</v>
      </c>
      <c r="AA7" s="1">
        <v>0.50937804043927404</v>
      </c>
      <c r="AB7" s="1">
        <v>-2.3946794016960702</v>
      </c>
      <c r="AC7" s="1">
        <v>1.6101527743564901</v>
      </c>
      <c r="AD7" s="1">
        <v>5.6606882021322198</v>
      </c>
      <c r="AE7" s="1">
        <v>1.4599037530458201</v>
      </c>
      <c r="AF7" s="1">
        <v>1.4990369882422401</v>
      </c>
      <c r="AH7" s="1">
        <v>1</v>
      </c>
      <c r="AI7" s="1">
        <v>1</v>
      </c>
      <c r="AJ7" s="1">
        <v>1</v>
      </c>
      <c r="AK7" s="1">
        <v>0.82036174207725598</v>
      </c>
      <c r="AL7" s="1">
        <v>0.32505017272495301</v>
      </c>
      <c r="AM7" s="1">
        <v>0.340926200888584</v>
      </c>
      <c r="AN7" s="1">
        <v>5.8866135999476404E-9</v>
      </c>
      <c r="AO7" s="1">
        <v>0.18147691977477001</v>
      </c>
      <c r="AP7" s="1">
        <v>1</v>
      </c>
    </row>
    <row r="8" spans="1:42">
      <c r="A8" s="1" t="s">
        <v>620</v>
      </c>
      <c r="B8" s="1" t="s">
        <v>405</v>
      </c>
      <c r="C8" s="1">
        <v>1.1468959281598392</v>
      </c>
      <c r="D8" s="1">
        <v>479.26753840315274</v>
      </c>
      <c r="E8" s="1">
        <v>1704.4926968709158</v>
      </c>
      <c r="F8" s="1">
        <v>3668.7945270202749</v>
      </c>
      <c r="G8" s="1">
        <v>4605.6872871454752</v>
      </c>
      <c r="I8" s="1">
        <v>632.35927232886672</v>
      </c>
      <c r="J8" s="1">
        <v>1155.8734362427567</v>
      </c>
      <c r="K8" s="1">
        <v>896.08560169648354</v>
      </c>
      <c r="L8" s="1">
        <v>1444.93112461695</v>
      </c>
      <c r="N8" s="1">
        <v>0.20694139378339774</v>
      </c>
      <c r="O8" s="1">
        <v>123.95075318834009</v>
      </c>
      <c r="P8" s="1">
        <v>853.16972554176164</v>
      </c>
      <c r="Q8" s="1">
        <v>610.26684602136436</v>
      </c>
      <c r="R8" s="1">
        <v>1798.7556472885706</v>
      </c>
      <c r="S8" s="1" t="s">
        <v>104</v>
      </c>
      <c r="T8" s="1" t="s">
        <v>494</v>
      </c>
      <c r="U8" s="1" t="s">
        <v>495</v>
      </c>
      <c r="V8" s="1" t="s">
        <v>496</v>
      </c>
      <c r="W8" s="1" t="s">
        <v>405</v>
      </c>
      <c r="X8" s="1">
        <v>-0.38824498996768803</v>
      </c>
      <c r="Y8" s="1">
        <v>0.64772863270825698</v>
      </c>
      <c r="Z8" s="1">
        <v>2.1476131316417999</v>
      </c>
      <c r="AA8" s="1">
        <v>1.70292401727883</v>
      </c>
      <c r="AB8" s="1">
        <v>1.66038267752575</v>
      </c>
      <c r="AC8" s="1">
        <v>1.0082772461635401</v>
      </c>
      <c r="AD8" s="1">
        <v>2.7173232977851201</v>
      </c>
      <c r="AE8" s="1">
        <v>1.3090571773939499</v>
      </c>
      <c r="AF8" s="1" t="s">
        <v>446</v>
      </c>
      <c r="AH8" s="1">
        <v>1</v>
      </c>
      <c r="AI8" s="1">
        <v>1</v>
      </c>
      <c r="AJ8" s="1">
        <v>1.8139324286554601E-2</v>
      </c>
      <c r="AK8" s="1">
        <v>5.86499759861763E-2</v>
      </c>
      <c r="AL8" s="1">
        <v>0.74385875361755605</v>
      </c>
      <c r="AM8" s="1">
        <v>0.73646656179349501</v>
      </c>
      <c r="AN8" s="1">
        <v>2.66310101235976E-4</v>
      </c>
      <c r="AO8" s="1">
        <v>0.17121384193363301</v>
      </c>
      <c r="AP8" s="1" t="s">
        <v>106</v>
      </c>
    </row>
    <row r="9" spans="1:42">
      <c r="A9" s="1" t="s">
        <v>590</v>
      </c>
      <c r="B9" s="1" t="s">
        <v>45</v>
      </c>
      <c r="C9" s="1">
        <v>16.925127197724155</v>
      </c>
      <c r="D9" s="1">
        <v>285.98576057519443</v>
      </c>
      <c r="E9" s="1">
        <v>1618.0768696457033</v>
      </c>
      <c r="F9" s="1">
        <v>2554.6912745369718</v>
      </c>
      <c r="G9" s="1">
        <v>2004.8948241761354</v>
      </c>
      <c r="I9" s="1">
        <v>232.86684785018164</v>
      </c>
      <c r="J9" s="1">
        <v>541.7997161759082</v>
      </c>
      <c r="K9" s="1">
        <v>582.28603122861898</v>
      </c>
      <c r="L9" s="1">
        <v>310.22541907158734</v>
      </c>
      <c r="N9" s="1">
        <v>12.213779684900908</v>
      </c>
      <c r="O9" s="1">
        <v>111.9924599953779</v>
      </c>
      <c r="P9" s="1">
        <v>555.67248900882373</v>
      </c>
      <c r="Q9" s="1">
        <v>510.4213779627371</v>
      </c>
      <c r="R9" s="1">
        <v>442.77938917000847</v>
      </c>
      <c r="S9" s="1" t="s">
        <v>104</v>
      </c>
      <c r="T9" s="1" t="s">
        <v>308</v>
      </c>
      <c r="U9" s="1" t="s">
        <v>309</v>
      </c>
      <c r="V9" s="1" t="s">
        <v>310</v>
      </c>
      <c r="W9" s="1" t="s">
        <v>45</v>
      </c>
      <c r="X9" s="1">
        <v>0.40781642022877002</v>
      </c>
      <c r="Y9" s="1">
        <v>1.6216933125822801</v>
      </c>
      <c r="Z9" s="1">
        <v>2.26522637513651</v>
      </c>
      <c r="AA9" s="1">
        <v>2.6572434223766002</v>
      </c>
      <c r="AB9" s="1">
        <v>1.2267861633986199</v>
      </c>
      <c r="AC9" s="1">
        <v>1.55772799212695</v>
      </c>
      <c r="AD9" s="1">
        <v>2.3980095193014299</v>
      </c>
      <c r="AE9" s="1">
        <v>2.3377412837775098</v>
      </c>
      <c r="AF9" s="1">
        <v>-0.93507470046938101</v>
      </c>
      <c r="AH9" s="1">
        <v>1</v>
      </c>
      <c r="AI9" s="1">
        <v>0.40984204901711302</v>
      </c>
      <c r="AJ9" s="1">
        <v>1.17854780268559E-2</v>
      </c>
      <c r="AK9" s="1">
        <v>5.9022999306062695E-4</v>
      </c>
      <c r="AL9" s="1">
        <v>0.91750017637193304</v>
      </c>
      <c r="AM9" s="1">
        <v>0.21138388972569799</v>
      </c>
      <c r="AN9" s="1">
        <v>1.5803662754617601E-3</v>
      </c>
      <c r="AO9" s="1">
        <v>1.55077081730248E-2</v>
      </c>
      <c r="AP9" s="1">
        <v>1</v>
      </c>
    </row>
    <row r="10" spans="1:42">
      <c r="A10" s="1" t="s">
        <v>622</v>
      </c>
      <c r="B10" s="1" t="s">
        <v>419</v>
      </c>
      <c r="C10" s="1">
        <v>23.793678533291043</v>
      </c>
      <c r="D10" s="1">
        <v>35.513899509686006</v>
      </c>
      <c r="E10" s="1">
        <v>793.81735493148574</v>
      </c>
      <c r="F10" s="1">
        <v>2375.1366794802848</v>
      </c>
      <c r="G10" s="1">
        <v>2652.7769608861922</v>
      </c>
      <c r="I10" s="1">
        <v>33.902017877329733</v>
      </c>
      <c r="J10" s="1">
        <v>143.80681941150354</v>
      </c>
      <c r="K10" s="1">
        <v>489.1873493564467</v>
      </c>
      <c r="L10" s="1">
        <v>758.45164540823623</v>
      </c>
      <c r="N10" s="1">
        <v>27.825876584212082</v>
      </c>
      <c r="O10" s="1">
        <v>33.35970308231753</v>
      </c>
      <c r="P10" s="1">
        <v>237.61513628837943</v>
      </c>
      <c r="Q10" s="1">
        <v>720.16385804655363</v>
      </c>
      <c r="R10" s="1">
        <v>929.67289005078339</v>
      </c>
      <c r="S10" s="1" t="s">
        <v>104</v>
      </c>
      <c r="T10" s="1" t="s">
        <v>529</v>
      </c>
      <c r="U10" s="1" t="s">
        <v>530</v>
      </c>
      <c r="V10" s="1" t="s">
        <v>531</v>
      </c>
      <c r="W10" s="1" t="s">
        <v>419</v>
      </c>
      <c r="X10" s="1">
        <v>3.9835771740075899E-3</v>
      </c>
      <c r="Y10" s="1">
        <v>2.67994368329098</v>
      </c>
      <c r="Z10" s="1">
        <v>2.3268552286242801</v>
      </c>
      <c r="AA10" s="1">
        <v>1.7748411741543699</v>
      </c>
      <c r="AB10" s="1">
        <v>0.14872493815808199</v>
      </c>
      <c r="AC10" s="1">
        <v>1.87062325391592</v>
      </c>
      <c r="AD10" s="1">
        <v>1.6542998041519501</v>
      </c>
      <c r="AE10" s="1">
        <v>1.55204421213333</v>
      </c>
      <c r="AF10" s="1">
        <v>0.69806740475895501</v>
      </c>
      <c r="AH10" s="1">
        <v>1</v>
      </c>
      <c r="AI10" s="1">
        <v>0.14411960047709399</v>
      </c>
      <c r="AJ10" s="1">
        <v>2.4845223168161101E-3</v>
      </c>
      <c r="AK10" s="1">
        <v>2.7469863225430598E-2</v>
      </c>
      <c r="AL10" s="1">
        <v>1</v>
      </c>
      <c r="AM10" s="1">
        <v>0.43681605911931998</v>
      </c>
      <c r="AN10" s="1">
        <v>2.3013634703288401E-2</v>
      </c>
      <c r="AO10" s="1">
        <v>0.104443928205233</v>
      </c>
      <c r="AP10" s="1">
        <v>1</v>
      </c>
    </row>
    <row r="11" spans="1:42">
      <c r="A11" s="1" t="s">
        <v>289</v>
      </c>
      <c r="B11" s="1" t="s">
        <v>62</v>
      </c>
      <c r="C11" s="1">
        <v>13.893893883193527</v>
      </c>
      <c r="D11" s="1">
        <v>134.54359213266122</v>
      </c>
      <c r="E11" s="1">
        <v>1063.6614101797686</v>
      </c>
      <c r="F11" s="1">
        <v>2089.7019346028278</v>
      </c>
      <c r="G11" s="1">
        <v>1832.4849857593747</v>
      </c>
      <c r="I11" s="1">
        <v>71.680089562427113</v>
      </c>
      <c r="J11" s="1">
        <v>144.08663036882663</v>
      </c>
      <c r="K11" s="1">
        <v>283.7182162248393</v>
      </c>
      <c r="L11" s="1">
        <v>203.80164804405408</v>
      </c>
      <c r="N11" s="1">
        <v>4.6553451631041325</v>
      </c>
      <c r="O11" s="1">
        <v>16.191410225569474</v>
      </c>
      <c r="P11" s="1">
        <v>104.49111166447926</v>
      </c>
      <c r="Q11" s="1">
        <v>305.66970715076263</v>
      </c>
      <c r="R11" s="1">
        <v>339.92979580102514</v>
      </c>
      <c r="S11" s="1" t="s">
        <v>104</v>
      </c>
      <c r="T11" s="1" t="s">
        <v>286</v>
      </c>
      <c r="U11" s="1" t="s">
        <v>287</v>
      </c>
      <c r="V11" s="1" t="s">
        <v>288</v>
      </c>
      <c r="W11" s="1" t="s">
        <v>62</v>
      </c>
      <c r="X11" s="1">
        <v>1.1605204058624501</v>
      </c>
      <c r="Y11" s="1">
        <v>2.9376310334553399</v>
      </c>
      <c r="Z11" s="1">
        <v>2.9487793634637902</v>
      </c>
      <c r="AA11" s="1">
        <v>3.1029357939892601</v>
      </c>
      <c r="AB11" s="1">
        <v>2.9364190166525401</v>
      </c>
      <c r="AC11" s="1">
        <v>3.42347577799084</v>
      </c>
      <c r="AD11" s="1">
        <v>2.7290344654649799</v>
      </c>
      <c r="AE11" s="1">
        <v>3.3095740777301899</v>
      </c>
      <c r="AF11" s="1">
        <v>-0.92208011500591602</v>
      </c>
      <c r="AH11" s="1">
        <v>1</v>
      </c>
      <c r="AI11" s="1">
        <v>2.43702525089366E-2</v>
      </c>
      <c r="AJ11" s="1">
        <v>1.7063981851395799E-4</v>
      </c>
      <c r="AK11" s="1">
        <v>6.5367452080405703E-5</v>
      </c>
      <c r="AL11" s="1">
        <v>0.60072088168691395</v>
      </c>
      <c r="AM11" s="1">
        <v>5.6462091141838797E-4</v>
      </c>
      <c r="AN11" s="1">
        <v>2.72134164055483E-4</v>
      </c>
      <c r="AO11" s="1">
        <v>4.5055099345487702E-2</v>
      </c>
      <c r="AP11" s="1">
        <v>1</v>
      </c>
    </row>
    <row r="12" spans="1:42">
      <c r="B12" s="1" t="s">
        <v>39</v>
      </c>
      <c r="C12" s="1">
        <v>0</v>
      </c>
      <c r="D12" s="1">
        <v>29.828164506194224</v>
      </c>
      <c r="E12" s="1">
        <v>385.70012471772685</v>
      </c>
      <c r="F12" s="1">
        <v>1973.2951003760274</v>
      </c>
      <c r="G12" s="1">
        <v>3266.2598759330085</v>
      </c>
      <c r="I12" s="1">
        <v>29.943122958292374</v>
      </c>
      <c r="J12" s="1">
        <v>280.5647910361065</v>
      </c>
      <c r="K12" s="1">
        <v>677.82813023030997</v>
      </c>
      <c r="L12" s="1">
        <v>524.60659594434958</v>
      </c>
      <c r="N12" s="1">
        <v>0.20694139378339774</v>
      </c>
      <c r="O12" s="1">
        <v>4.9348995414970753</v>
      </c>
      <c r="P12" s="1">
        <v>246.30298872763092</v>
      </c>
      <c r="Q12" s="1">
        <v>338.35478330762732</v>
      </c>
      <c r="R12" s="1">
        <v>464.8203484867704</v>
      </c>
      <c r="S12" s="1" t="s">
        <v>104</v>
      </c>
      <c r="T12" s="1" t="s">
        <v>256</v>
      </c>
      <c r="U12" s="1" t="s">
        <v>106</v>
      </c>
      <c r="V12" s="1" t="s">
        <v>257</v>
      </c>
      <c r="W12" s="1" t="s">
        <v>39</v>
      </c>
      <c r="X12" s="1">
        <v>0.19650212221681601</v>
      </c>
      <c r="Y12" s="1">
        <v>0.599840151089301</v>
      </c>
      <c r="Z12" s="1">
        <v>1.4642631156191499</v>
      </c>
      <c r="AA12" s="1">
        <v>2.6040370515492102</v>
      </c>
      <c r="AB12" s="1">
        <v>2.49005404157931</v>
      </c>
      <c r="AC12" s="1">
        <v>0.49181129670011497</v>
      </c>
      <c r="AD12" s="1">
        <v>2.25777002085916</v>
      </c>
      <c r="AE12" s="1">
        <v>2.9285076549407099</v>
      </c>
      <c r="AF12" s="1" t="s">
        <v>446</v>
      </c>
      <c r="AH12" s="1">
        <v>1</v>
      </c>
      <c r="AI12" s="1">
        <v>1</v>
      </c>
      <c r="AJ12" s="1">
        <v>9.64336422822024E-2</v>
      </c>
      <c r="AK12" s="1">
        <v>7.7023133777450196E-4</v>
      </c>
      <c r="AL12" s="1">
        <v>0.66792754800794296</v>
      </c>
      <c r="AM12" s="1">
        <v>1</v>
      </c>
      <c r="AN12" s="1">
        <v>4.2632709820804798E-4</v>
      </c>
      <c r="AO12" s="1">
        <v>1.0538988167855699E-3</v>
      </c>
      <c r="AP12" s="1" t="s">
        <v>106</v>
      </c>
    </row>
    <row r="13" spans="1:42">
      <c r="B13" s="1" t="s">
        <v>49</v>
      </c>
      <c r="C13" s="1">
        <v>0.13602560654838153</v>
      </c>
      <c r="D13" s="1">
        <v>36.226505300224602</v>
      </c>
      <c r="E13" s="1">
        <v>1042.9797022992504</v>
      </c>
      <c r="F13" s="1">
        <v>1702.3038291403834</v>
      </c>
      <c r="G13" s="1">
        <v>1205.357559569173</v>
      </c>
      <c r="I13" s="1">
        <v>39.243384654271502</v>
      </c>
      <c r="J13" s="1">
        <v>333.67432937017401</v>
      </c>
      <c r="K13" s="1">
        <v>416.22293122609489</v>
      </c>
      <c r="L13" s="1">
        <v>215.46357705743944</v>
      </c>
      <c r="N13" s="1">
        <v>0.20694139378339774</v>
      </c>
      <c r="O13" s="1">
        <v>17.92620417830906</v>
      </c>
      <c r="P13" s="1">
        <v>463.82222287371383</v>
      </c>
      <c r="Q13" s="1">
        <v>307.79894601855432</v>
      </c>
      <c r="R13" s="1">
        <v>311.5555192414497</v>
      </c>
      <c r="S13" s="1" t="s">
        <v>104</v>
      </c>
      <c r="T13" s="1" t="s">
        <v>106</v>
      </c>
      <c r="U13" s="1" t="s">
        <v>106</v>
      </c>
      <c r="V13" s="1" t="s">
        <v>155</v>
      </c>
      <c r="W13" s="1" t="s">
        <v>49</v>
      </c>
      <c r="X13" s="1">
        <v>-0.13206141098704799</v>
      </c>
      <c r="Y13" s="1">
        <v>1.8746301219633501</v>
      </c>
      <c r="Z13" s="1">
        <v>2.2072012893058299</v>
      </c>
      <c r="AA13" s="1">
        <v>2.4705318837598198</v>
      </c>
      <c r="AB13" s="1">
        <v>0.65226333448558305</v>
      </c>
      <c r="AC13" s="1">
        <v>1.2455816034154801</v>
      </c>
      <c r="AD13" s="1">
        <v>2.54145746395809</v>
      </c>
      <c r="AE13" s="1">
        <v>2.27023588225825</v>
      </c>
      <c r="AF13" s="1" t="s">
        <v>446</v>
      </c>
      <c r="AH13" s="1">
        <v>1</v>
      </c>
      <c r="AI13" s="1">
        <v>0.61571447963932102</v>
      </c>
      <c r="AJ13" s="1">
        <v>4.6594737948296799E-2</v>
      </c>
      <c r="AK13" s="1">
        <v>1.4977161698181E-2</v>
      </c>
      <c r="AL13" s="1">
        <v>0.978708828120879</v>
      </c>
      <c r="AM13" s="1">
        <v>0.823693522039874</v>
      </c>
      <c r="AN13" s="1">
        <v>1.2244595859381899E-3</v>
      </c>
      <c r="AO13" s="1">
        <v>6.1972586308745803E-2</v>
      </c>
      <c r="AP13" s="1" t="s">
        <v>106</v>
      </c>
    </row>
    <row r="14" spans="1:42">
      <c r="A14" s="1" t="s">
        <v>326</v>
      </c>
      <c r="B14" s="1" t="s">
        <v>83</v>
      </c>
      <c r="C14" s="1">
        <v>3.9585031836329438</v>
      </c>
      <c r="D14" s="1">
        <v>54.924472619163218</v>
      </c>
      <c r="E14" s="1">
        <v>504.73681906831979</v>
      </c>
      <c r="F14" s="1">
        <v>1623.4573023775358</v>
      </c>
      <c r="G14" s="1">
        <v>1776.8788830714136</v>
      </c>
      <c r="I14" s="1">
        <v>37.94470152344865</v>
      </c>
      <c r="J14" s="1">
        <v>62.66826670521008</v>
      </c>
      <c r="K14" s="1">
        <v>110.37220209115348</v>
      </c>
      <c r="L14" s="1">
        <v>140.2946076845333</v>
      </c>
      <c r="N14" s="1">
        <v>6.3701683582577893</v>
      </c>
      <c r="O14" s="1">
        <v>12.182857686646933</v>
      </c>
      <c r="P14" s="1">
        <v>53.859134796858037</v>
      </c>
      <c r="Q14" s="1">
        <v>158.55283044060482</v>
      </c>
      <c r="R14" s="1">
        <v>242.34680712305814</v>
      </c>
      <c r="S14" s="1" t="s">
        <v>104</v>
      </c>
      <c r="T14" s="1" t="s">
        <v>323</v>
      </c>
      <c r="U14" s="1" t="s">
        <v>324</v>
      </c>
      <c r="V14" s="1" t="s">
        <v>325</v>
      </c>
      <c r="W14" s="1" t="s">
        <v>83</v>
      </c>
      <c r="X14" s="1">
        <v>0.49763582757696501</v>
      </c>
      <c r="Y14" s="1">
        <v>3.1940460111643398</v>
      </c>
      <c r="Z14" s="1">
        <v>4.0533572407712297</v>
      </c>
      <c r="AA14" s="1">
        <v>3.6660338822218299</v>
      </c>
      <c r="AB14" s="1">
        <v>1.9937822009048201</v>
      </c>
      <c r="AC14" s="1">
        <v>3.34359023938655</v>
      </c>
      <c r="AD14" s="1">
        <v>3.23439978829497</v>
      </c>
      <c r="AE14" s="1">
        <v>3.63569802789045</v>
      </c>
      <c r="AF14" s="1">
        <v>0.165142682027173</v>
      </c>
      <c r="AH14" s="1">
        <v>1</v>
      </c>
      <c r="AI14" s="1">
        <v>9.4910283243424695E-2</v>
      </c>
      <c r="AJ14" s="1">
        <v>1.50651535872485E-5</v>
      </c>
      <c r="AK14" s="1">
        <v>1.3486945054366601E-6</v>
      </c>
      <c r="AL14" s="1">
        <v>0.69357993159351194</v>
      </c>
      <c r="AM14" s="1">
        <v>2.9135811374490301E-2</v>
      </c>
      <c r="AN14" s="1">
        <v>8.2827411346801197E-5</v>
      </c>
      <c r="AO14" s="1">
        <v>8.3653129356807392E-3</v>
      </c>
      <c r="AP14" s="1">
        <v>1</v>
      </c>
    </row>
    <row r="15" spans="1:42">
      <c r="A15" s="1" t="s">
        <v>589</v>
      </c>
      <c r="B15" s="1" t="s">
        <v>435</v>
      </c>
      <c r="C15" s="1">
        <v>2.4328759737143533</v>
      </c>
      <c r="D15" s="1">
        <v>101.97083243185944</v>
      </c>
      <c r="E15" s="1">
        <v>633.98910272017019</v>
      </c>
      <c r="F15" s="1">
        <v>1525.5146622789809</v>
      </c>
      <c r="G15" s="1">
        <v>812.46272849363731</v>
      </c>
      <c r="I15" s="1">
        <v>123.1477099412341</v>
      </c>
      <c r="J15" s="1">
        <v>191.39585653080016</v>
      </c>
      <c r="K15" s="1">
        <v>372.20025822806929</v>
      </c>
      <c r="L15" s="1">
        <v>214.89855901601754</v>
      </c>
      <c r="N15" s="1">
        <v>3.8637753755701385</v>
      </c>
      <c r="O15" s="1">
        <v>44.835160454507573</v>
      </c>
      <c r="P15" s="1">
        <v>244.0402852969039</v>
      </c>
      <c r="Q15" s="1">
        <v>357.3832337469853</v>
      </c>
      <c r="R15" s="1">
        <v>235.74246444447215</v>
      </c>
      <c r="S15" s="1" t="s">
        <v>104</v>
      </c>
      <c r="T15" s="1" t="s">
        <v>563</v>
      </c>
      <c r="U15" s="1" t="s">
        <v>106</v>
      </c>
      <c r="V15" s="1" t="s">
        <v>564</v>
      </c>
      <c r="W15" s="1" t="s">
        <v>435</v>
      </c>
      <c r="X15" s="1">
        <v>-0.27230225793248197</v>
      </c>
      <c r="Y15" s="1">
        <v>1.8594568844072099</v>
      </c>
      <c r="Z15" s="1">
        <v>2.0537747701565601</v>
      </c>
      <c r="AA15" s="1">
        <v>1.8681232295063399</v>
      </c>
      <c r="AB15" s="1">
        <v>0.94148162742187902</v>
      </c>
      <c r="AC15" s="1">
        <v>1.5051055884026801</v>
      </c>
      <c r="AD15" s="1">
        <v>2.06061627155949</v>
      </c>
      <c r="AE15" s="1">
        <v>2.1162164230894902</v>
      </c>
      <c r="AF15" s="1">
        <v>0.29649383776379401</v>
      </c>
      <c r="AH15" s="1">
        <v>1</v>
      </c>
      <c r="AI15" s="1">
        <v>0.49235563747358202</v>
      </c>
      <c r="AJ15" s="1">
        <v>2.1091944870083999E-2</v>
      </c>
      <c r="AK15" s="1">
        <v>3.9875711577092E-2</v>
      </c>
      <c r="AL15" s="1">
        <v>0.95282041335985601</v>
      </c>
      <c r="AM15" s="1">
        <v>0.60861618103628101</v>
      </c>
      <c r="AN15" s="1">
        <v>2.3566141752623601E-3</v>
      </c>
      <c r="AO15" s="1">
        <v>7.5216941255882797E-2</v>
      </c>
      <c r="AP15" s="1">
        <v>1</v>
      </c>
    </row>
    <row r="16" spans="1:42">
      <c r="A16" s="1" t="s">
        <v>124</v>
      </c>
      <c r="B16" s="1" t="s">
        <v>94</v>
      </c>
      <c r="C16" s="1">
        <v>1.0570349640740242</v>
      </c>
      <c r="D16" s="1">
        <v>4.1986733354955419</v>
      </c>
      <c r="E16" s="1">
        <v>313.99585491939035</v>
      </c>
      <c r="F16" s="1">
        <v>1509.3752343398874</v>
      </c>
      <c r="G16" s="1">
        <v>2103.9219853319833</v>
      </c>
      <c r="I16" s="1">
        <v>7.0365330010309721</v>
      </c>
      <c r="J16" s="1">
        <v>103.13338416458197</v>
      </c>
      <c r="K16" s="1">
        <v>229.46267545507737</v>
      </c>
      <c r="L16" s="1">
        <v>196.20453425180176</v>
      </c>
      <c r="N16" s="1">
        <v>0.82776557513359095</v>
      </c>
      <c r="O16" s="1">
        <v>22.176174627617677</v>
      </c>
      <c r="P16" s="1">
        <v>106.3398647575702</v>
      </c>
      <c r="Q16" s="1">
        <v>160.28968339332474</v>
      </c>
      <c r="R16" s="1">
        <v>248.6090389692981</v>
      </c>
      <c r="S16" s="1" t="s">
        <v>104</v>
      </c>
      <c r="T16" s="1" t="s">
        <v>121</v>
      </c>
      <c r="U16" s="1" t="s">
        <v>122</v>
      </c>
      <c r="V16" s="1" t="s">
        <v>123</v>
      </c>
      <c r="W16" s="1" t="s">
        <v>94</v>
      </c>
      <c r="X16" s="1">
        <v>-0.67882453050183</v>
      </c>
      <c r="Y16" s="1">
        <v>1.7192871414722699</v>
      </c>
      <c r="Z16" s="1">
        <v>2.6235881607578202</v>
      </c>
      <c r="AA16" s="1">
        <v>3.4469846175799899</v>
      </c>
      <c r="AB16" s="1">
        <v>-1.9008322681373799</v>
      </c>
      <c r="AC16" s="1">
        <v>1.52424725371498</v>
      </c>
      <c r="AD16" s="1">
        <v>2.9389280716057899</v>
      </c>
      <c r="AE16" s="1">
        <v>3.86874314091077</v>
      </c>
      <c r="AF16" s="1" t="s">
        <v>446</v>
      </c>
      <c r="AH16" s="1">
        <v>1</v>
      </c>
      <c r="AI16" s="1">
        <v>0.78180215358910798</v>
      </c>
      <c r="AJ16" s="1">
        <v>5.0227299273732399E-4</v>
      </c>
      <c r="AK16" s="1">
        <v>1.15852824374192E-5</v>
      </c>
      <c r="AL16" s="1">
        <v>0.76417614634412301</v>
      </c>
      <c r="AM16" s="1">
        <v>0.72539170792164098</v>
      </c>
      <c r="AN16" s="1">
        <v>5.0454000745384401E-5</v>
      </c>
      <c r="AO16" s="1">
        <v>5.0674205066698298E-3</v>
      </c>
      <c r="AP16" s="1" t="s">
        <v>106</v>
      </c>
    </row>
    <row r="17" spans="1:42">
      <c r="B17" s="1" t="s">
        <v>12</v>
      </c>
      <c r="C17" s="1">
        <v>50.169380680318902</v>
      </c>
      <c r="D17" s="1">
        <v>71.822229183338649</v>
      </c>
      <c r="E17" s="1">
        <v>412.7522987422613</v>
      </c>
      <c r="F17" s="1">
        <v>1239.0622056142445</v>
      </c>
      <c r="G17" s="1">
        <v>1921.8908250529676</v>
      </c>
      <c r="I17" s="1">
        <v>32.872871555052647</v>
      </c>
      <c r="J17" s="1">
        <v>109.82870993463159</v>
      </c>
      <c r="K17" s="1">
        <v>222.27934311072053</v>
      </c>
      <c r="L17" s="1">
        <v>170.71863786844435</v>
      </c>
      <c r="N17" s="1">
        <v>37.023876527464786</v>
      </c>
      <c r="O17" s="1">
        <v>62.110117752530883</v>
      </c>
      <c r="P17" s="1">
        <v>115.59552427979618</v>
      </c>
      <c r="Q17" s="1">
        <v>131.95021439577042</v>
      </c>
      <c r="R17" s="1">
        <v>172.43726618878682</v>
      </c>
      <c r="S17" s="1" t="s">
        <v>104</v>
      </c>
      <c r="T17" s="1" t="s">
        <v>282</v>
      </c>
      <c r="U17" s="1" t="s">
        <v>106</v>
      </c>
      <c r="V17" s="1" t="s">
        <v>283</v>
      </c>
      <c r="W17" s="1" t="s">
        <v>12</v>
      </c>
      <c r="X17" s="1">
        <v>1.2982630687088399</v>
      </c>
      <c r="Y17" s="1">
        <v>1.91308486556905</v>
      </c>
      <c r="Z17" s="1">
        <v>2.4417372866415499</v>
      </c>
      <c r="AA17" s="1">
        <v>3.4427352769847701</v>
      </c>
      <c r="AB17" s="1">
        <v>0.103383171340165</v>
      </c>
      <c r="AC17" s="1">
        <v>1.7380567188804701</v>
      </c>
      <c r="AD17" s="1">
        <v>2.8425393338616498</v>
      </c>
      <c r="AE17" s="1">
        <v>4.3502216640003901</v>
      </c>
      <c r="AF17" s="1">
        <v>-0.44389906586991001</v>
      </c>
      <c r="AH17" s="1">
        <v>1</v>
      </c>
      <c r="AI17" s="1">
        <v>0.27907936324365601</v>
      </c>
      <c r="AJ17" s="1">
        <v>1.22476738007191E-3</v>
      </c>
      <c r="AK17" s="1">
        <v>2.61033862279304E-5</v>
      </c>
      <c r="AL17" s="1">
        <v>1</v>
      </c>
      <c r="AM17" s="1">
        <v>0.38168562726844302</v>
      </c>
      <c r="AN17" s="1">
        <v>6.6487395916485403E-5</v>
      </c>
      <c r="AO17" s="1">
        <v>2.0119455098141499E-3</v>
      </c>
      <c r="AP17" s="1">
        <v>1</v>
      </c>
    </row>
    <row r="18" spans="1:42">
      <c r="A18" s="1" t="s">
        <v>591</v>
      </c>
      <c r="B18" s="1" t="s">
        <v>387</v>
      </c>
      <c r="C18" s="1">
        <v>1.721578052659418</v>
      </c>
      <c r="D18" s="1">
        <v>102.03145050374441</v>
      </c>
      <c r="E18" s="1">
        <v>471.00879500573086</v>
      </c>
      <c r="F18" s="1">
        <v>1096.6639930947254</v>
      </c>
      <c r="G18" s="1">
        <v>1104.9447784609511</v>
      </c>
      <c r="I18" s="1">
        <v>100.84216029788421</v>
      </c>
      <c r="J18" s="1">
        <v>233.21949451816053</v>
      </c>
      <c r="K18" s="1">
        <v>289.39205221374135</v>
      </c>
      <c r="L18" s="1">
        <v>190.52736166378099</v>
      </c>
      <c r="N18" s="1">
        <v>6.4096659167423242</v>
      </c>
      <c r="O18" s="1">
        <v>44.526378120316053</v>
      </c>
      <c r="P18" s="1">
        <v>164.91706516514265</v>
      </c>
      <c r="Q18" s="1">
        <v>184.14476079939982</v>
      </c>
      <c r="R18" s="1">
        <v>144.90609412403862</v>
      </c>
      <c r="S18" s="1" t="s">
        <v>104</v>
      </c>
      <c r="T18" s="1" t="s">
        <v>460</v>
      </c>
      <c r="U18" s="1" t="s">
        <v>106</v>
      </c>
      <c r="V18" s="1" t="s">
        <v>461</v>
      </c>
      <c r="W18" s="1" t="s">
        <v>387</v>
      </c>
      <c r="X18" s="1">
        <v>2.0521239032515001E-2</v>
      </c>
      <c r="Y18" s="1">
        <v>1.0882556368210701</v>
      </c>
      <c r="Z18" s="1">
        <v>1.9504626788780699</v>
      </c>
      <c r="AA18" s="1">
        <v>2.5056506722091498</v>
      </c>
      <c r="AB18" s="1">
        <v>0.92068241709221899</v>
      </c>
      <c r="AC18" s="1">
        <v>1.5578439089891101</v>
      </c>
      <c r="AD18" s="1">
        <v>2.52309587661339</v>
      </c>
      <c r="AE18" s="1">
        <v>3.0466307213628698</v>
      </c>
      <c r="AF18" s="1">
        <v>2.02437682457753</v>
      </c>
      <c r="AH18" s="1">
        <v>1</v>
      </c>
      <c r="AI18" s="1">
        <v>0.80991436244997395</v>
      </c>
      <c r="AJ18" s="1">
        <v>2.30055492564551E-2</v>
      </c>
      <c r="AK18" s="1">
        <v>3.3421387256283601E-3</v>
      </c>
      <c r="AL18" s="1">
        <v>0.95368201549241005</v>
      </c>
      <c r="AM18" s="1">
        <v>0.279122195551051</v>
      </c>
      <c r="AN18" s="1">
        <v>4.4956020412509199E-4</v>
      </c>
      <c r="AO18" s="1">
        <v>7.9349283352869195E-4</v>
      </c>
      <c r="AP18" s="1">
        <v>1</v>
      </c>
    </row>
    <row r="19" spans="1:42">
      <c r="A19" s="1" t="s">
        <v>612</v>
      </c>
      <c r="B19" s="1" t="s">
        <v>406</v>
      </c>
      <c r="C19" s="1">
        <v>0</v>
      </c>
      <c r="D19" s="1">
        <v>92.436220204627375</v>
      </c>
      <c r="E19" s="1">
        <v>533.43710560544343</v>
      </c>
      <c r="F19" s="1">
        <v>1047.4988408716952</v>
      </c>
      <c r="G19" s="1">
        <v>1999.2641838476222</v>
      </c>
      <c r="I19" s="1">
        <v>83.866245895672989</v>
      </c>
      <c r="J19" s="1">
        <v>554.8617034562825</v>
      </c>
      <c r="K19" s="1">
        <v>393.65381008509831</v>
      </c>
      <c r="L19" s="1">
        <v>142.94754963597745</v>
      </c>
      <c r="N19" s="1">
        <v>8.2139326671332942</v>
      </c>
      <c r="O19" s="1">
        <v>36.509273042470973</v>
      </c>
      <c r="P19" s="1">
        <v>491.04181182519113</v>
      </c>
      <c r="Q19" s="1">
        <v>205.90106725513184</v>
      </c>
      <c r="R19" s="1">
        <v>192.82046414216757</v>
      </c>
      <c r="S19" s="1" t="s">
        <v>104</v>
      </c>
      <c r="T19" s="1" t="s">
        <v>497</v>
      </c>
      <c r="U19" s="1" t="s">
        <v>498</v>
      </c>
      <c r="V19" s="1" t="s">
        <v>499</v>
      </c>
      <c r="W19" s="1" t="s">
        <v>406</v>
      </c>
      <c r="X19" s="1">
        <v>0.22295203184427301</v>
      </c>
      <c r="Y19" s="1">
        <v>-5.0844618011501898E-2</v>
      </c>
      <c r="Z19" s="1">
        <v>1.3983130039091101</v>
      </c>
      <c r="AA19" s="1">
        <v>3.78047353548979</v>
      </c>
      <c r="AB19" s="1">
        <v>1.1977642635919501</v>
      </c>
      <c r="AC19" s="1">
        <v>5.6466535831689903E-2</v>
      </c>
      <c r="AD19" s="1">
        <v>2.11920588024328</v>
      </c>
      <c r="AE19" s="1">
        <v>4.1342126389051996</v>
      </c>
      <c r="AF19" s="1" t="s">
        <v>446</v>
      </c>
      <c r="AH19" s="1">
        <v>1</v>
      </c>
      <c r="AI19" s="1">
        <v>1</v>
      </c>
      <c r="AJ19" s="1">
        <v>0.176520851922916</v>
      </c>
      <c r="AK19" s="1">
        <v>1.1137979950810101E-6</v>
      </c>
      <c r="AL19" s="1">
        <v>0.90513208131293299</v>
      </c>
      <c r="AM19" s="1">
        <v>1</v>
      </c>
      <c r="AN19" s="1">
        <v>1.5803662754617601E-3</v>
      </c>
      <c r="AO19" s="1">
        <v>2.1113028443906301E-3</v>
      </c>
      <c r="AP19" s="1" t="s">
        <v>106</v>
      </c>
    </row>
    <row r="20" spans="1:42">
      <c r="A20" s="1" t="s">
        <v>595</v>
      </c>
      <c r="B20" s="1" t="s">
        <v>413</v>
      </c>
      <c r="C20" s="1">
        <v>335.3754929950083</v>
      </c>
      <c r="D20" s="1">
        <v>149.14582913138776</v>
      </c>
      <c r="E20" s="1">
        <v>710.12485322596194</v>
      </c>
      <c r="F20" s="1">
        <v>1042.1569143213751</v>
      </c>
      <c r="G20" s="1">
        <v>1116.34220348907</v>
      </c>
      <c r="I20" s="1">
        <v>96.088898440339406</v>
      </c>
      <c r="J20" s="1">
        <v>402.07855469311284</v>
      </c>
      <c r="K20" s="1">
        <v>449.44711028349229</v>
      </c>
      <c r="L20" s="1">
        <v>229.92116783876267</v>
      </c>
      <c r="N20" s="1">
        <v>359.15099145670587</v>
      </c>
      <c r="O20" s="1">
        <v>92.662715420789198</v>
      </c>
      <c r="P20" s="1">
        <v>711.78537933161431</v>
      </c>
      <c r="Q20" s="1">
        <v>283.8441912956248</v>
      </c>
      <c r="R20" s="1">
        <v>384.22816173761362</v>
      </c>
      <c r="S20" s="1" t="s">
        <v>104</v>
      </c>
      <c r="T20" s="1" t="s">
        <v>514</v>
      </c>
      <c r="U20" s="1" t="s">
        <v>515</v>
      </c>
      <c r="V20" s="1" t="s">
        <v>516</v>
      </c>
      <c r="W20" s="1" t="s">
        <v>413</v>
      </c>
      <c r="X20" s="1">
        <v>0.61014891468905197</v>
      </c>
      <c r="Y20" s="1">
        <v>1.05261947555529</v>
      </c>
      <c r="Z20" s="1">
        <v>1.2710914597487699</v>
      </c>
      <c r="AA20" s="1">
        <v>2.25095159070022</v>
      </c>
      <c r="AB20" s="1">
        <v>0.61393784493233305</v>
      </c>
      <c r="AC20" s="1">
        <v>0.13342591768034001</v>
      </c>
      <c r="AD20" s="1">
        <v>1.90555013945928</v>
      </c>
      <c r="AE20" s="1">
        <v>1.77846585786036</v>
      </c>
      <c r="AF20" s="1">
        <v>-2.19785626367505E-2</v>
      </c>
      <c r="AH20" s="1">
        <v>1</v>
      </c>
      <c r="AI20" s="1">
        <v>1</v>
      </c>
      <c r="AJ20" s="1">
        <v>0.29493336098801398</v>
      </c>
      <c r="AK20" s="1">
        <v>7.9628717295302E-3</v>
      </c>
      <c r="AL20" s="1">
        <v>0.98747180869836504</v>
      </c>
      <c r="AM20" s="1">
        <v>1</v>
      </c>
      <c r="AN20" s="1">
        <v>9.2599666711029403E-3</v>
      </c>
      <c r="AO20" s="1">
        <v>0.133362411739988</v>
      </c>
      <c r="AP20" s="1">
        <v>1</v>
      </c>
    </row>
    <row r="21" spans="1:42">
      <c r="B21" s="1" t="s">
        <v>98</v>
      </c>
      <c r="C21" s="1">
        <v>5.6507356984059678</v>
      </c>
      <c r="D21" s="1">
        <v>4.7800211285731189</v>
      </c>
      <c r="E21" s="1">
        <v>202.41276690692652</v>
      </c>
      <c r="F21" s="1">
        <v>986.82956108043845</v>
      </c>
      <c r="G21" s="1">
        <v>1780.5301788409749</v>
      </c>
      <c r="I21" s="1">
        <v>1.0067046529889061</v>
      </c>
      <c r="J21" s="1">
        <v>79.562958204650656</v>
      </c>
      <c r="K21" s="1">
        <v>256.49566115019093</v>
      </c>
      <c r="L21" s="1">
        <v>252.45977751287322</v>
      </c>
      <c r="N21" s="1">
        <v>0</v>
      </c>
      <c r="O21" s="1">
        <v>7.0963758808376562</v>
      </c>
      <c r="P21" s="1">
        <v>141.94533291343245</v>
      </c>
      <c r="Q21" s="1">
        <v>235.95857239645647</v>
      </c>
      <c r="R21" s="1">
        <v>416.93805116945146</v>
      </c>
      <c r="S21" s="1" t="s">
        <v>104</v>
      </c>
      <c r="T21" s="1" t="s">
        <v>276</v>
      </c>
      <c r="U21" s="1" t="s">
        <v>106</v>
      </c>
      <c r="V21" s="1" t="s">
        <v>277</v>
      </c>
      <c r="W21" s="1" t="s">
        <v>98</v>
      </c>
      <c r="X21" s="1">
        <v>2.25187915780965</v>
      </c>
      <c r="Y21" s="1">
        <v>1.52126640837308</v>
      </c>
      <c r="Z21" s="1">
        <v>2.10848607963857</v>
      </c>
      <c r="AA21" s="1">
        <v>2.8255709181358299</v>
      </c>
      <c r="AB21" s="1">
        <v>-0.305324346017954</v>
      </c>
      <c r="AC21" s="1">
        <v>0.50243894929909805</v>
      </c>
      <c r="AD21" s="1">
        <v>2.0671587737902</v>
      </c>
      <c r="AE21" s="1">
        <v>2.1516287707161599</v>
      </c>
      <c r="AF21" s="1" t="s">
        <v>446</v>
      </c>
      <c r="AH21" s="1">
        <v>1</v>
      </c>
      <c r="AI21" s="1">
        <v>0.775173762437533</v>
      </c>
      <c r="AJ21" s="1">
        <v>5.5222571599461402E-2</v>
      </c>
      <c r="AK21" s="1">
        <v>5.3449378388623504E-4</v>
      </c>
      <c r="AL21" s="1">
        <v>1</v>
      </c>
      <c r="AM21" s="1">
        <v>1</v>
      </c>
      <c r="AN21" s="1">
        <v>9.3462607359446094E-3</v>
      </c>
      <c r="AO21" s="1">
        <v>2.1465652855620701E-2</v>
      </c>
      <c r="AP21" s="1" t="s">
        <v>106</v>
      </c>
    </row>
    <row r="22" spans="1:42">
      <c r="A22" s="1" t="s">
        <v>610</v>
      </c>
      <c r="B22" s="1" t="s">
        <v>385</v>
      </c>
      <c r="C22" s="1">
        <v>0</v>
      </c>
      <c r="D22" s="1">
        <v>82.336524979888409</v>
      </c>
      <c r="E22" s="1">
        <v>556.3507124431892</v>
      </c>
      <c r="F22" s="1">
        <v>957.33186217555476</v>
      </c>
      <c r="G22" s="1">
        <v>1034.9804348212674</v>
      </c>
      <c r="I22" s="1">
        <v>64.89468599405231</v>
      </c>
      <c r="J22" s="1">
        <v>361.42578137867855</v>
      </c>
      <c r="K22" s="1">
        <v>379.78769941962611</v>
      </c>
      <c r="L22" s="1">
        <v>219.72895504704445</v>
      </c>
      <c r="N22" s="1">
        <v>0</v>
      </c>
      <c r="O22" s="1">
        <v>34.695879054791732</v>
      </c>
      <c r="P22" s="1">
        <v>424.80710571399277</v>
      </c>
      <c r="Q22" s="1">
        <v>187.46292931289523</v>
      </c>
      <c r="R22" s="1">
        <v>284.04988286248596</v>
      </c>
      <c r="S22" s="1" t="s">
        <v>104</v>
      </c>
      <c r="T22" s="1" t="s">
        <v>337</v>
      </c>
      <c r="U22" s="1" t="s">
        <v>106</v>
      </c>
      <c r="V22" s="1" t="s">
        <v>457</v>
      </c>
      <c r="W22" s="1" t="s">
        <v>385</v>
      </c>
      <c r="X22" s="1">
        <v>0.50009781852580804</v>
      </c>
      <c r="Y22" s="1">
        <v>0.66792531101120001</v>
      </c>
      <c r="Z22" s="1">
        <v>1.1949093610291099</v>
      </c>
      <c r="AA22" s="1">
        <v>2.1647393424242098</v>
      </c>
      <c r="AB22" s="1">
        <v>1.0923449528717299</v>
      </c>
      <c r="AC22" s="1">
        <v>0.31542226490589798</v>
      </c>
      <c r="AD22" s="1">
        <v>2.1072134810244401</v>
      </c>
      <c r="AE22" s="1">
        <v>2.0982130517318098</v>
      </c>
      <c r="AF22" s="1" t="s">
        <v>446</v>
      </c>
      <c r="AH22" s="1">
        <v>1</v>
      </c>
      <c r="AI22" s="1">
        <v>1</v>
      </c>
      <c r="AJ22" s="1">
        <v>0.331020779244109</v>
      </c>
      <c r="AK22" s="1">
        <v>1.07613804169374E-2</v>
      </c>
      <c r="AL22" s="1">
        <v>0.95344020065347002</v>
      </c>
      <c r="AM22" s="1">
        <v>1</v>
      </c>
      <c r="AN22" s="1">
        <v>7.43282563667437E-3</v>
      </c>
      <c r="AO22" s="1">
        <v>9.3228426114889004E-2</v>
      </c>
      <c r="AP22" s="1" t="s">
        <v>106</v>
      </c>
    </row>
    <row r="23" spans="1:42">
      <c r="B23" s="1" t="s">
        <v>388</v>
      </c>
      <c r="C23" s="1">
        <v>0.26425874101850605</v>
      </c>
      <c r="D23" s="1">
        <v>52.399128523472847</v>
      </c>
      <c r="E23" s="1">
        <v>302.48032067581852</v>
      </c>
      <c r="F23" s="1">
        <v>945.24397373346358</v>
      </c>
      <c r="G23" s="1">
        <v>703.56101045312641</v>
      </c>
      <c r="I23" s="1">
        <v>39.506480911657491</v>
      </c>
      <c r="J23" s="1">
        <v>136.06561584090139</v>
      </c>
      <c r="K23" s="1">
        <v>277.65643304159602</v>
      </c>
      <c r="L23" s="1">
        <v>130.31367901176026</v>
      </c>
      <c r="N23" s="1">
        <v>1.8857193717688199</v>
      </c>
      <c r="O23" s="1">
        <v>17.92620417830906</v>
      </c>
      <c r="P23" s="1">
        <v>102.70807153897063</v>
      </c>
      <c r="Q23" s="1">
        <v>178.07949664880195</v>
      </c>
      <c r="R23" s="1">
        <v>92.253503498772147</v>
      </c>
      <c r="S23" s="1" t="s">
        <v>104</v>
      </c>
      <c r="T23" s="1" t="s">
        <v>132</v>
      </c>
      <c r="U23" s="1" t="s">
        <v>106</v>
      </c>
      <c r="V23" s="1" t="s">
        <v>462</v>
      </c>
      <c r="W23" s="1" t="s">
        <v>388</v>
      </c>
      <c r="X23" s="1">
        <v>0.35426277735975797</v>
      </c>
      <c r="Y23" s="1">
        <v>1.1942130679426299</v>
      </c>
      <c r="Z23" s="1">
        <v>1.70215892755769</v>
      </c>
      <c r="AA23" s="1">
        <v>2.3932105573676701</v>
      </c>
      <c r="AB23" s="1">
        <v>1.3591270187914599</v>
      </c>
      <c r="AC23" s="1">
        <v>1.48039549728798</v>
      </c>
      <c r="AD23" s="1">
        <v>2.03942054218644</v>
      </c>
      <c r="AE23" s="1">
        <v>2.8606112802745001</v>
      </c>
      <c r="AF23" s="1" t="s">
        <v>446</v>
      </c>
      <c r="AH23" s="1">
        <v>1</v>
      </c>
      <c r="AI23" s="1">
        <v>0.84481437011329297</v>
      </c>
      <c r="AJ23" s="1">
        <v>7.1729963165313507E-2</v>
      </c>
      <c r="AK23" s="1">
        <v>3.5423126263242101E-3</v>
      </c>
      <c r="AL23" s="1">
        <v>0.90513208131293299</v>
      </c>
      <c r="AM23" s="1">
        <v>0.43889162486481997</v>
      </c>
      <c r="AN23" s="1">
        <v>1.9455696836127999E-3</v>
      </c>
      <c r="AO23" s="1">
        <v>1.2906296938076901E-3</v>
      </c>
      <c r="AP23" s="1" t="s">
        <v>106</v>
      </c>
    </row>
    <row r="24" spans="1:42">
      <c r="A24" s="1" t="s">
        <v>603</v>
      </c>
      <c r="B24" s="1" t="s">
        <v>70</v>
      </c>
      <c r="C24" s="1">
        <v>12.037083094439373</v>
      </c>
      <c r="D24" s="1">
        <v>14.328471461508249</v>
      </c>
      <c r="E24" s="1">
        <v>495.06255429769379</v>
      </c>
      <c r="F24" s="1">
        <v>900.89207588392571</v>
      </c>
      <c r="G24" s="1">
        <v>582.04826851210248</v>
      </c>
      <c r="I24" s="1">
        <v>7.8872042788232148</v>
      </c>
      <c r="J24" s="1">
        <v>43.971769957204152</v>
      </c>
      <c r="K24" s="1">
        <v>159.21513219769801</v>
      </c>
      <c r="L24" s="1">
        <v>64.566688315633201</v>
      </c>
      <c r="N24" s="1">
        <v>13.122997881412351</v>
      </c>
      <c r="O24" s="1">
        <v>5.782646509131955</v>
      </c>
      <c r="P24" s="1">
        <v>54.206979737328133</v>
      </c>
      <c r="Q24" s="1">
        <v>183.32385338481876</v>
      </c>
      <c r="R24" s="1">
        <v>89.384491190626477</v>
      </c>
      <c r="S24" s="1" t="s">
        <v>104</v>
      </c>
      <c r="T24" s="1" t="s">
        <v>197</v>
      </c>
      <c r="U24" s="1" t="s">
        <v>198</v>
      </c>
      <c r="V24" s="1" t="s">
        <v>199</v>
      </c>
      <c r="W24" s="1" t="s">
        <v>70</v>
      </c>
      <c r="X24" s="1">
        <v>0.85713840745626002</v>
      </c>
      <c r="Y24" s="1">
        <v>3.61630732886031</v>
      </c>
      <c r="Z24" s="1">
        <v>2.64622674421233</v>
      </c>
      <c r="AA24" s="1">
        <v>3.0978990785910598</v>
      </c>
      <c r="AB24" s="1">
        <v>0.96245624488867898</v>
      </c>
      <c r="AC24" s="1">
        <v>3.2688806009700202</v>
      </c>
      <c r="AD24" s="1">
        <v>2.3757256055034102</v>
      </c>
      <c r="AE24" s="1">
        <v>2.6581995367217499</v>
      </c>
      <c r="AF24" s="1">
        <v>0.45880669017776199</v>
      </c>
      <c r="AH24" s="1">
        <v>1</v>
      </c>
      <c r="AI24" s="1">
        <v>1.5791723491204699E-2</v>
      </c>
      <c r="AJ24" s="1">
        <v>4.5139168439006496E-3</v>
      </c>
      <c r="AK24" s="1">
        <v>2.7152337116747102E-4</v>
      </c>
      <c r="AL24" s="1">
        <v>0.95282041335985601</v>
      </c>
      <c r="AM24" s="1">
        <v>1.50314686977789E-2</v>
      </c>
      <c r="AN24" s="1">
        <v>1.61808923951738E-3</v>
      </c>
      <c r="AO24" s="1">
        <v>2.8561233096650999E-3</v>
      </c>
      <c r="AP24" s="1">
        <v>1</v>
      </c>
    </row>
    <row r="25" spans="1:42">
      <c r="A25" s="1" t="s">
        <v>617</v>
      </c>
      <c r="B25" s="1" t="s">
        <v>396</v>
      </c>
      <c r="C25" s="1">
        <v>14.934312423138048</v>
      </c>
      <c r="D25" s="1">
        <v>152.35278215679489</v>
      </c>
      <c r="E25" s="1">
        <v>913.3270185415862</v>
      </c>
      <c r="F25" s="1">
        <v>886.66802631987059</v>
      </c>
      <c r="G25" s="1">
        <v>410.85161958655073</v>
      </c>
      <c r="I25" s="1">
        <v>146.30548219218403</v>
      </c>
      <c r="J25" s="1">
        <v>613.06634723133277</v>
      </c>
      <c r="K25" s="1">
        <v>362.48111619386037</v>
      </c>
      <c r="L25" s="1">
        <v>160.50726423199919</v>
      </c>
      <c r="N25" s="1">
        <v>21.037695539934081</v>
      </c>
      <c r="O25" s="1">
        <v>92.71884423346043</v>
      </c>
      <c r="P25" s="1">
        <v>657.81613692171106</v>
      </c>
      <c r="Q25" s="1">
        <v>218.84811672530861</v>
      </c>
      <c r="R25" s="1">
        <v>144.07921722502499</v>
      </c>
      <c r="S25" s="1" t="s">
        <v>104</v>
      </c>
      <c r="T25" s="1" t="s">
        <v>477</v>
      </c>
      <c r="U25" s="1" t="s">
        <v>478</v>
      </c>
      <c r="V25" s="1" t="s">
        <v>479</v>
      </c>
      <c r="W25" s="1" t="s">
        <v>396</v>
      </c>
      <c r="X25" s="1">
        <v>0.127084831228998</v>
      </c>
      <c r="Y25" s="1">
        <v>0.67906379973168496</v>
      </c>
      <c r="Z25" s="1">
        <v>1.17942829095389</v>
      </c>
      <c r="AA25" s="1">
        <v>1.3438228194985999</v>
      </c>
      <c r="AB25" s="1">
        <v>0.53101051256931397</v>
      </c>
      <c r="AC25" s="1">
        <v>0.46744435039239901</v>
      </c>
      <c r="AD25" s="1">
        <v>1.77028991093179</v>
      </c>
      <c r="AE25" s="1">
        <v>1.4397226429908501</v>
      </c>
      <c r="AF25" s="1">
        <v>1.0934244787626499</v>
      </c>
      <c r="AH25" s="1">
        <v>1</v>
      </c>
      <c r="AI25" s="1">
        <v>1</v>
      </c>
      <c r="AJ25" s="1">
        <v>0.226229072283923</v>
      </c>
      <c r="AK25" s="1">
        <v>0.13395579726417201</v>
      </c>
      <c r="AL25" s="1">
        <v>0.98288356196486004</v>
      </c>
      <c r="AM25" s="1">
        <v>1</v>
      </c>
      <c r="AN25" s="1">
        <v>5.7494263513561301E-3</v>
      </c>
      <c r="AO25" s="1">
        <v>0.136116554954685</v>
      </c>
      <c r="AP25" s="1">
        <v>1</v>
      </c>
    </row>
    <row r="26" spans="1:42">
      <c r="A26" s="1" t="s">
        <v>196</v>
      </c>
      <c r="B26" s="1" t="s">
        <v>28</v>
      </c>
      <c r="C26" s="1">
        <v>0</v>
      </c>
      <c r="D26" s="1">
        <v>1.8738055200252433</v>
      </c>
      <c r="E26" s="1">
        <v>153.30562058459779</v>
      </c>
      <c r="F26" s="1">
        <v>863.97634003814699</v>
      </c>
      <c r="G26" s="1">
        <v>1109.253356149643</v>
      </c>
      <c r="I26" s="1">
        <v>7.1039267949585048</v>
      </c>
      <c r="J26" s="1">
        <v>34.018777491443338</v>
      </c>
      <c r="K26" s="1">
        <v>149.46558389170841</v>
      </c>
      <c r="L26" s="1">
        <v>106.80002823309069</v>
      </c>
      <c r="N26" s="1">
        <v>1.2416483627003865</v>
      </c>
      <c r="O26" s="1">
        <v>1.7740939702094141</v>
      </c>
      <c r="P26" s="1">
        <v>44.841625365950655</v>
      </c>
      <c r="Q26" s="1">
        <v>144.60206491352821</v>
      </c>
      <c r="R26" s="1">
        <v>169.08377248050408</v>
      </c>
      <c r="S26" s="1" t="s">
        <v>104</v>
      </c>
      <c r="T26" s="1" t="s">
        <v>193</v>
      </c>
      <c r="U26" s="1" t="s">
        <v>194</v>
      </c>
      <c r="V26" s="1" t="s">
        <v>195</v>
      </c>
      <c r="W26" s="1" t="s">
        <v>28</v>
      </c>
      <c r="X26" s="1">
        <v>-2.0006997740021699</v>
      </c>
      <c r="Y26" s="1">
        <v>2.1546775058720402</v>
      </c>
      <c r="Z26" s="1">
        <v>2.55187748806182</v>
      </c>
      <c r="AA26" s="1">
        <v>3.3871028292618401</v>
      </c>
      <c r="AB26" s="1">
        <v>0.43620130559887399</v>
      </c>
      <c r="AC26" s="1">
        <v>1.71809852519144</v>
      </c>
      <c r="AD26" s="1">
        <v>2.3873299516611</v>
      </c>
      <c r="AE26" s="1">
        <v>3.51558907119386</v>
      </c>
      <c r="AF26" s="1" t="s">
        <v>446</v>
      </c>
      <c r="AH26" s="1">
        <v>1</v>
      </c>
      <c r="AI26" s="1">
        <v>0.238212865729894</v>
      </c>
      <c r="AJ26" s="1">
        <v>3.02997913362941E-3</v>
      </c>
      <c r="AK26" s="1">
        <v>1.15852824374192E-5</v>
      </c>
      <c r="AL26" s="1">
        <v>1</v>
      </c>
      <c r="AM26" s="1">
        <v>0.32431508427512201</v>
      </c>
      <c r="AN26" s="1">
        <v>6.9691244903432898E-4</v>
      </c>
      <c r="AO26" s="1">
        <v>1.48087793942545E-2</v>
      </c>
      <c r="AP26" s="1" t="s">
        <v>106</v>
      </c>
    </row>
    <row r="27" spans="1:42">
      <c r="A27" s="1" t="s">
        <v>330</v>
      </c>
      <c r="B27" s="1" t="s">
        <v>97</v>
      </c>
      <c r="C27" s="1">
        <v>0</v>
      </c>
      <c r="D27" s="1">
        <v>31.010866926080524</v>
      </c>
      <c r="E27" s="1">
        <v>310.65986288054512</v>
      </c>
      <c r="F27" s="1">
        <v>826.94253750172311</v>
      </c>
      <c r="G27" s="1">
        <v>1146.4704621407543</v>
      </c>
      <c r="I27" s="1">
        <v>14.170886829142114</v>
      </c>
      <c r="J27" s="1">
        <v>89.042177491377785</v>
      </c>
      <c r="K27" s="1">
        <v>154.43504021312643</v>
      </c>
      <c r="L27" s="1">
        <v>82.237807131639116</v>
      </c>
      <c r="N27" s="1">
        <v>0</v>
      </c>
      <c r="O27" s="1">
        <v>0</v>
      </c>
      <c r="P27" s="1">
        <v>110.48397853387786</v>
      </c>
      <c r="Q27" s="1">
        <v>154.27413565591203</v>
      </c>
      <c r="R27" s="1">
        <v>155.48488419812514</v>
      </c>
      <c r="S27" s="1" t="s">
        <v>104</v>
      </c>
      <c r="T27" s="1" t="s">
        <v>327</v>
      </c>
      <c r="U27" s="1" t="s">
        <v>328</v>
      </c>
      <c r="V27" s="1" t="s">
        <v>329</v>
      </c>
      <c r="W27" s="1" t="s">
        <v>97</v>
      </c>
      <c r="X27" s="1">
        <v>1.21514934700737</v>
      </c>
      <c r="Y27" s="1">
        <v>1.9033155522820999</v>
      </c>
      <c r="Z27" s="1">
        <v>2.4649398104113498</v>
      </c>
      <c r="AA27" s="1">
        <v>3.6730224004133798</v>
      </c>
      <c r="AB27" s="1">
        <v>7.0011246826395004</v>
      </c>
      <c r="AC27" s="1">
        <v>1.3252258834642201</v>
      </c>
      <c r="AD27" s="1">
        <v>2.2849648642443001</v>
      </c>
      <c r="AE27" s="1">
        <v>3.3470962109418001</v>
      </c>
      <c r="AF27" s="1" t="s">
        <v>446</v>
      </c>
      <c r="AH27" s="1">
        <v>1</v>
      </c>
      <c r="AI27" s="1">
        <v>0.46969198818223801</v>
      </c>
      <c r="AJ27" s="1">
        <v>5.8489299746934302E-3</v>
      </c>
      <c r="AK27" s="1">
        <v>5.2162415308809498E-4</v>
      </c>
      <c r="AL27" s="1">
        <v>0.161083163360801</v>
      </c>
      <c r="AM27" s="1">
        <v>0.76996000045035795</v>
      </c>
      <c r="AN27" s="1">
        <v>3.2936564665852798E-3</v>
      </c>
      <c r="AO27" s="1">
        <v>5.6208701120363099E-3</v>
      </c>
      <c r="AP27" s="1" t="s">
        <v>106</v>
      </c>
    </row>
    <row r="28" spans="1:42">
      <c r="B28" s="1" t="s">
        <v>63</v>
      </c>
      <c r="C28" s="1">
        <v>0.40807681964514453</v>
      </c>
      <c r="D28" s="1">
        <v>19.406196626974218</v>
      </c>
      <c r="E28" s="1">
        <v>532.79037337837678</v>
      </c>
      <c r="F28" s="1">
        <v>798.16173397158946</v>
      </c>
      <c r="G28" s="1">
        <v>562.23054002497611</v>
      </c>
      <c r="I28" s="1">
        <v>12.646906687527766</v>
      </c>
      <c r="J28" s="1">
        <v>56.513560229615337</v>
      </c>
      <c r="K28" s="1">
        <v>114.64103996010762</v>
      </c>
      <c r="L28" s="1">
        <v>140.95280714872902</v>
      </c>
      <c r="N28" s="1">
        <v>2.8377368976497306</v>
      </c>
      <c r="O28" s="1">
        <v>5.5131641924102714</v>
      </c>
      <c r="P28" s="1">
        <v>79.019853065169301</v>
      </c>
      <c r="Q28" s="1">
        <v>149.38685921304887</v>
      </c>
      <c r="R28" s="1">
        <v>122.21525904956816</v>
      </c>
      <c r="S28" s="1" t="s">
        <v>104</v>
      </c>
      <c r="T28" s="1" t="s">
        <v>346</v>
      </c>
      <c r="U28" s="1" t="s">
        <v>106</v>
      </c>
      <c r="V28" s="1" t="s">
        <v>347</v>
      </c>
      <c r="W28" s="1" t="s">
        <v>63</v>
      </c>
      <c r="X28" s="1">
        <v>0.76371703461575802</v>
      </c>
      <c r="Y28" s="1">
        <v>3.3746817366815902</v>
      </c>
      <c r="Z28" s="1">
        <v>2.89938123434814</v>
      </c>
      <c r="AA28" s="1">
        <v>1.99383033993963</v>
      </c>
      <c r="AB28" s="1">
        <v>1.7166396372936199</v>
      </c>
      <c r="AC28" s="1">
        <v>2.8838897409005799</v>
      </c>
      <c r="AD28" s="1">
        <v>2.2905228239098099</v>
      </c>
      <c r="AE28" s="1">
        <v>2.3661573940102798</v>
      </c>
      <c r="AF28" s="1">
        <v>1.9868234701381999</v>
      </c>
      <c r="AH28" s="1">
        <v>1</v>
      </c>
      <c r="AI28" s="1">
        <v>1.72185195541509E-2</v>
      </c>
      <c r="AJ28" s="1">
        <v>4.9532982728195504E-4</v>
      </c>
      <c r="AK28" s="1">
        <v>1.78735800803177E-2</v>
      </c>
      <c r="AL28" s="1">
        <v>0.90154888856423698</v>
      </c>
      <c r="AM28" s="1">
        <v>2.38015759225104E-2</v>
      </c>
      <c r="AN28" s="1">
        <v>1.1913415216920601E-3</v>
      </c>
      <c r="AO28" s="1">
        <v>1.6959479094255402E-2</v>
      </c>
      <c r="AP28" s="1">
        <v>1</v>
      </c>
    </row>
    <row r="29" spans="1:42">
      <c r="A29" s="1" t="s">
        <v>597</v>
      </c>
      <c r="B29" s="1" t="s">
        <v>420</v>
      </c>
      <c r="C29" s="1">
        <v>2.0139481711446585</v>
      </c>
      <c r="D29" s="1">
        <v>183.81871293168649</v>
      </c>
      <c r="E29" s="1">
        <v>566.54464842987466</v>
      </c>
      <c r="F29" s="1">
        <v>774.11333404928052</v>
      </c>
      <c r="G29" s="1">
        <v>1081.2216003706633</v>
      </c>
      <c r="I29" s="1">
        <v>189.03118474421208</v>
      </c>
      <c r="J29" s="1">
        <v>290.37571996773175</v>
      </c>
      <c r="K29" s="1">
        <v>199.60798344791536</v>
      </c>
      <c r="L29" s="1">
        <v>136.87907574047603</v>
      </c>
      <c r="N29" s="1">
        <v>2.1855405231981497</v>
      </c>
      <c r="O29" s="1">
        <v>57.596282792067697</v>
      </c>
      <c r="P29" s="1">
        <v>268.13316241088756</v>
      </c>
      <c r="Q29" s="1">
        <v>157.66117247150237</v>
      </c>
      <c r="R29" s="1">
        <v>113.17452949306754</v>
      </c>
      <c r="S29" s="1" t="s">
        <v>104</v>
      </c>
      <c r="T29" s="1" t="s">
        <v>532</v>
      </c>
      <c r="U29" s="1" t="s">
        <v>533</v>
      </c>
      <c r="V29" s="1" t="s">
        <v>534</v>
      </c>
      <c r="W29" s="1" t="s">
        <v>420</v>
      </c>
      <c r="X29" s="1">
        <v>-4.1569112672468399E-2</v>
      </c>
      <c r="Y29" s="1">
        <v>0.98274570074072598</v>
      </c>
      <c r="Z29" s="1">
        <v>1.9138265735856801</v>
      </c>
      <c r="AA29" s="1">
        <v>2.9429738972905399</v>
      </c>
      <c r="AB29" s="1">
        <v>1.4057068115592199</v>
      </c>
      <c r="AC29" s="1">
        <v>1.12065327221105</v>
      </c>
      <c r="AD29" s="1">
        <v>2.01604227820037</v>
      </c>
      <c r="AE29" s="1">
        <v>3.4128273125320998</v>
      </c>
      <c r="AF29" s="1">
        <v>1.1123854407568901</v>
      </c>
      <c r="AH29" s="1">
        <v>1</v>
      </c>
      <c r="AI29" s="1">
        <v>0.76765851320573697</v>
      </c>
      <c r="AJ29" s="1">
        <v>4.1612834020637701E-2</v>
      </c>
      <c r="AK29" s="1">
        <v>2.3315609143554901E-4</v>
      </c>
      <c r="AL29" s="1">
        <v>0.85162914048667704</v>
      </c>
      <c r="AM29" s="1">
        <v>0.51960947243662603</v>
      </c>
      <c r="AN29" s="1">
        <v>4.7286490492723897E-3</v>
      </c>
      <c r="AO29" s="1">
        <v>1.9785964921522901E-4</v>
      </c>
      <c r="AP29" s="1">
        <v>1</v>
      </c>
    </row>
    <row r="30" spans="1:42">
      <c r="B30" s="1" t="s">
        <v>440</v>
      </c>
      <c r="C30" s="1">
        <v>133.18372604656597</v>
      </c>
      <c r="D30" s="1">
        <v>272.28134636525601</v>
      </c>
      <c r="E30" s="1">
        <v>870.41727258515539</v>
      </c>
      <c r="F30" s="1">
        <v>741.32268930893645</v>
      </c>
      <c r="G30" s="1">
        <v>11.643125985319083</v>
      </c>
      <c r="I30" s="1">
        <v>534.57652016453778</v>
      </c>
      <c r="J30" s="1">
        <v>632.87002820832652</v>
      </c>
      <c r="K30" s="1">
        <v>577.3209066108351</v>
      </c>
      <c r="L30" s="1">
        <v>15.700198077151933</v>
      </c>
      <c r="N30" s="1">
        <v>267.04300797034153</v>
      </c>
      <c r="O30" s="1">
        <v>1392.4110146068701</v>
      </c>
      <c r="P30" s="1">
        <v>499.45208095732318</v>
      </c>
      <c r="Q30" s="1">
        <v>19.02637813297126</v>
      </c>
      <c r="R30" s="1">
        <v>11.679843039191837</v>
      </c>
      <c r="S30" s="1" t="s">
        <v>151</v>
      </c>
      <c r="T30" s="1" t="s">
        <v>152</v>
      </c>
      <c r="U30" s="1" t="s">
        <v>106</v>
      </c>
      <c r="V30" s="1" t="s">
        <v>576</v>
      </c>
      <c r="W30" s="1" t="s">
        <v>440</v>
      </c>
      <c r="X30" s="1">
        <v>-0.85899275565090505</v>
      </c>
      <c r="Y30" s="1">
        <v>0.28307555134083701</v>
      </c>
      <c r="Z30" s="1">
        <v>-9.1944768103790694E-2</v>
      </c>
      <c r="AA30" s="1">
        <v>-0.49771978282103801</v>
      </c>
      <c r="AB30" s="1">
        <v>-2.1467112489521898</v>
      </c>
      <c r="AC30" s="1">
        <v>0.655518229256983</v>
      </c>
      <c r="AD30" s="1">
        <v>4.7906358030874197</v>
      </c>
      <c r="AE30" s="1">
        <v>-1.6160452141324399E-2</v>
      </c>
      <c r="AF30" s="1">
        <v>0.89043678942082205</v>
      </c>
      <c r="AH30" s="1">
        <v>1</v>
      </c>
      <c r="AI30" s="1">
        <v>1</v>
      </c>
      <c r="AJ30" s="1">
        <v>0.97799964589649102</v>
      </c>
      <c r="AK30" s="1">
        <v>0.91424567973822102</v>
      </c>
      <c r="AL30" s="1">
        <v>0.426446174250312</v>
      </c>
      <c r="AM30" s="1">
        <v>0.98593340039897104</v>
      </c>
      <c r="AN30" s="1">
        <v>7.0415538904556204E-8</v>
      </c>
      <c r="AO30" s="1">
        <v>1</v>
      </c>
      <c r="AP30" s="1">
        <v>1</v>
      </c>
    </row>
    <row r="31" spans="1:42">
      <c r="A31" s="1" t="s">
        <v>600</v>
      </c>
      <c r="B31" s="1" t="s">
        <v>408</v>
      </c>
      <c r="C31" s="1">
        <v>0</v>
      </c>
      <c r="D31" s="1">
        <v>2.8816469909596791</v>
      </c>
      <c r="E31" s="1">
        <v>183.83669475576161</v>
      </c>
      <c r="F31" s="1">
        <v>634.41503817208502</v>
      </c>
      <c r="G31" s="1">
        <v>459.94879969536146</v>
      </c>
      <c r="I31" s="1">
        <v>0.31470826858210704</v>
      </c>
      <c r="J31" s="1">
        <v>41.128822927151759</v>
      </c>
      <c r="K31" s="1">
        <v>187.91538005703129</v>
      </c>
      <c r="L31" s="1">
        <v>123.9341649720438</v>
      </c>
      <c r="N31" s="1">
        <v>0</v>
      </c>
      <c r="O31" s="1">
        <v>0</v>
      </c>
      <c r="P31" s="1">
        <v>67.522672104847587</v>
      </c>
      <c r="Q31" s="1">
        <v>133.00537003551435</v>
      </c>
      <c r="R31" s="1">
        <v>105.18889521247645</v>
      </c>
      <c r="S31" s="1" t="s">
        <v>104</v>
      </c>
      <c r="T31" s="1" t="s">
        <v>503</v>
      </c>
      <c r="U31" s="1" t="s">
        <v>118</v>
      </c>
      <c r="V31" s="1" t="s">
        <v>504</v>
      </c>
      <c r="W31" s="1" t="s">
        <v>408</v>
      </c>
      <c r="X31" s="1" t="s">
        <v>446</v>
      </c>
      <c r="Y31" s="1">
        <v>2.3493920366341601</v>
      </c>
      <c r="Z31" s="1">
        <v>1.8853769873284401</v>
      </c>
      <c r="AA31" s="1">
        <v>1.9048328222880799</v>
      </c>
      <c r="AB31" s="1" t="s">
        <v>446</v>
      </c>
      <c r="AC31" s="1">
        <v>1.3520325063777201</v>
      </c>
      <c r="AD31" s="1">
        <v>2.2401687905045899</v>
      </c>
      <c r="AE31" s="1">
        <v>2.2732383700465499</v>
      </c>
      <c r="AF31" s="1" t="s">
        <v>446</v>
      </c>
      <c r="AH31" s="1" t="s">
        <v>106</v>
      </c>
      <c r="AI31" s="1">
        <v>0.34392457468683402</v>
      </c>
      <c r="AJ31" s="1">
        <v>7.5540088231765695E-2</v>
      </c>
      <c r="AK31" s="1">
        <v>2.8156342271085901E-2</v>
      </c>
      <c r="AL31" s="1" t="s">
        <v>106</v>
      </c>
      <c r="AM31" s="1">
        <v>0.80239759155538304</v>
      </c>
      <c r="AN31" s="1">
        <v>2.3566141752623601E-3</v>
      </c>
      <c r="AO31" s="1">
        <v>2.2427068254487401E-2</v>
      </c>
      <c r="AP31" s="1" t="s">
        <v>106</v>
      </c>
    </row>
    <row r="32" spans="1:42">
      <c r="A32" s="1" t="s">
        <v>598</v>
      </c>
      <c r="B32" s="1" t="s">
        <v>391</v>
      </c>
      <c r="C32" s="1">
        <v>22.003202392346974</v>
      </c>
      <c r="D32" s="1">
        <v>59.259827148302804</v>
      </c>
      <c r="E32" s="1">
        <v>170.89554030105629</v>
      </c>
      <c r="F32" s="1">
        <v>614.83730130413608</v>
      </c>
      <c r="G32" s="1">
        <v>855.83489778214391</v>
      </c>
      <c r="I32" s="1">
        <v>63.224641324604441</v>
      </c>
      <c r="J32" s="1">
        <v>80.656210788500559</v>
      </c>
      <c r="K32" s="1">
        <v>164.12365804217481</v>
      </c>
      <c r="L32" s="1">
        <v>151.4732884286627</v>
      </c>
      <c r="N32" s="1">
        <v>28.435515614044903</v>
      </c>
      <c r="O32" s="1">
        <v>38.013884695958701</v>
      </c>
      <c r="P32" s="1">
        <v>82.693977868683092</v>
      </c>
      <c r="Q32" s="1">
        <v>120.82128386577649</v>
      </c>
      <c r="R32" s="1">
        <v>150.44023004487738</v>
      </c>
      <c r="S32" s="1" t="s">
        <v>104</v>
      </c>
      <c r="T32" s="1" t="s">
        <v>467</v>
      </c>
      <c r="U32" s="1" t="s">
        <v>468</v>
      </c>
      <c r="V32" s="1" t="s">
        <v>469</v>
      </c>
      <c r="W32" s="1" t="s">
        <v>391</v>
      </c>
      <c r="X32" s="1">
        <v>-7.7681467365212101E-2</v>
      </c>
      <c r="Y32" s="1">
        <v>1.17933968629431</v>
      </c>
      <c r="Z32" s="1">
        <v>2.0786781727577401</v>
      </c>
      <c r="AA32" s="1">
        <v>2.4824236833207198</v>
      </c>
      <c r="AB32" s="1">
        <v>0.58072590655540901</v>
      </c>
      <c r="AC32" s="1">
        <v>1.0553873943721599</v>
      </c>
      <c r="AD32" s="1">
        <v>2.3814532632161498</v>
      </c>
      <c r="AE32" s="1">
        <v>2.6137841658732501</v>
      </c>
      <c r="AF32" s="1">
        <v>0.95857757537243204</v>
      </c>
      <c r="AH32" s="1">
        <v>1</v>
      </c>
      <c r="AI32" s="1">
        <v>0.81261671630031995</v>
      </c>
      <c r="AJ32" s="1">
        <v>5.0353938723666399E-2</v>
      </c>
      <c r="AK32" s="1">
        <v>3.7072619244373499E-3</v>
      </c>
      <c r="AL32" s="1">
        <v>1</v>
      </c>
      <c r="AM32" s="1">
        <v>0.83307522118077704</v>
      </c>
      <c r="AN32" s="1">
        <v>1.9455696836127999E-3</v>
      </c>
      <c r="AO32" s="1">
        <v>6.4933130633790196E-3</v>
      </c>
      <c r="AP32" s="1">
        <v>1</v>
      </c>
    </row>
    <row r="33" spans="1:42">
      <c r="A33" s="1" t="s">
        <v>108</v>
      </c>
      <c r="B33" s="1" t="s">
        <v>8</v>
      </c>
      <c r="C33" s="1">
        <v>0</v>
      </c>
      <c r="D33" s="1">
        <v>0.69259895680745132</v>
      </c>
      <c r="E33" s="1">
        <v>97.787157697628189</v>
      </c>
      <c r="F33" s="1">
        <v>596.83090436951386</v>
      </c>
      <c r="G33" s="1">
        <v>575.75789060729494</v>
      </c>
      <c r="I33" s="1">
        <v>1.9773358403206325</v>
      </c>
      <c r="J33" s="1">
        <v>5.0271533684527299</v>
      </c>
      <c r="K33" s="1">
        <v>36.782516908078726</v>
      </c>
      <c r="L33" s="1">
        <v>43.171560342840621</v>
      </c>
      <c r="N33" s="1">
        <v>0</v>
      </c>
      <c r="O33" s="1">
        <v>0.88704698510470703</v>
      </c>
      <c r="P33" s="1">
        <v>8.0127630572124549</v>
      </c>
      <c r="Q33" s="1">
        <v>40.042884496613226</v>
      </c>
      <c r="R33" s="1">
        <v>84.998687306384113</v>
      </c>
      <c r="S33" s="1" t="s">
        <v>104</v>
      </c>
      <c r="T33" s="1" t="s">
        <v>105</v>
      </c>
      <c r="U33" s="1" t="s">
        <v>106</v>
      </c>
      <c r="V33" s="1" t="s">
        <v>107</v>
      </c>
      <c r="W33" s="1" t="s">
        <v>8</v>
      </c>
      <c r="X33" s="1">
        <v>-1.5028947306962099</v>
      </c>
      <c r="Y33" s="1">
        <v>4.2500814113512302</v>
      </c>
      <c r="Z33" s="1">
        <v>4.24981603349186</v>
      </c>
      <c r="AA33" s="1">
        <v>3.6944953099395001</v>
      </c>
      <c r="AB33" s="1" t="s">
        <v>446</v>
      </c>
      <c r="AC33" s="1">
        <v>3.8780547133310601</v>
      </c>
      <c r="AD33" s="1">
        <v>4.2240097934155303</v>
      </c>
      <c r="AE33" s="1">
        <v>3.8007444238448902</v>
      </c>
      <c r="AF33" s="1" t="s">
        <v>446</v>
      </c>
      <c r="AH33" s="1">
        <v>1</v>
      </c>
      <c r="AI33" s="1">
        <v>1.8252599181760001E-2</v>
      </c>
      <c r="AJ33" s="1">
        <v>7.4490987010001599E-6</v>
      </c>
      <c r="AK33" s="1">
        <v>1.94984684636419E-4</v>
      </c>
      <c r="AL33" s="1" t="s">
        <v>106</v>
      </c>
      <c r="AM33" s="1">
        <v>1.50314686977789E-2</v>
      </c>
      <c r="AN33" s="1">
        <v>1.42441272600419E-5</v>
      </c>
      <c r="AO33" s="1">
        <v>2.6697001832349899E-2</v>
      </c>
      <c r="AP33" s="1" t="s">
        <v>106</v>
      </c>
    </row>
    <row r="34" spans="1:42">
      <c r="A34" s="1" t="s">
        <v>188</v>
      </c>
      <c r="B34" s="1" t="s">
        <v>95</v>
      </c>
      <c r="C34" s="1">
        <v>3.499378860252305</v>
      </c>
      <c r="D34" s="1">
        <v>17.753397577740213</v>
      </c>
      <c r="E34" s="1">
        <v>295.95404290112452</v>
      </c>
      <c r="F34" s="1">
        <v>585.68717734813993</v>
      </c>
      <c r="G34" s="1">
        <v>578.36779645809577</v>
      </c>
      <c r="I34" s="1">
        <v>15.45405385655978</v>
      </c>
      <c r="J34" s="1">
        <v>45.639040800186443</v>
      </c>
      <c r="K34" s="1">
        <v>86.101965991396014</v>
      </c>
      <c r="L34" s="1">
        <v>132.05244363307767</v>
      </c>
      <c r="N34" s="1">
        <v>0.74561925771094695</v>
      </c>
      <c r="O34" s="1">
        <v>14.114151726735658</v>
      </c>
      <c r="P34" s="1">
        <v>48.143216261106282</v>
      </c>
      <c r="Q34" s="1">
        <v>71.424225271910174</v>
      </c>
      <c r="R34" s="1">
        <v>163.60788867905333</v>
      </c>
      <c r="S34" s="1" t="s">
        <v>104</v>
      </c>
      <c r="T34" s="1" t="s">
        <v>186</v>
      </c>
      <c r="U34" s="1" t="s">
        <v>106</v>
      </c>
      <c r="V34" s="1" t="s">
        <v>187</v>
      </c>
      <c r="W34" s="1" t="s">
        <v>95</v>
      </c>
      <c r="X34" s="1">
        <v>0.32100360187855997</v>
      </c>
      <c r="Y34" s="1">
        <v>2.88510992594798</v>
      </c>
      <c r="Z34" s="1">
        <v>2.80806196460026</v>
      </c>
      <c r="AA34" s="1">
        <v>2.1509351254560301</v>
      </c>
      <c r="AB34" s="1">
        <v>0.53459276254930399</v>
      </c>
      <c r="AC34" s="1">
        <v>2.6995203372693202</v>
      </c>
      <c r="AD34" s="1">
        <v>2.8180088001200598</v>
      </c>
      <c r="AE34" s="1">
        <v>2.3384649790886201</v>
      </c>
      <c r="AF34" s="1">
        <v>-1.2139934946042901</v>
      </c>
      <c r="AH34" s="1">
        <v>1</v>
      </c>
      <c r="AI34" s="1">
        <v>3.3790542293368697E-2</v>
      </c>
      <c r="AJ34" s="1">
        <v>7.9253299377169903E-4</v>
      </c>
      <c r="AK34" s="1">
        <v>1.9491623064042299E-2</v>
      </c>
      <c r="AL34" s="1">
        <v>1</v>
      </c>
      <c r="AM34" s="1">
        <v>2.4850617630956799E-2</v>
      </c>
      <c r="AN34" s="1">
        <v>2.65840016257733E-4</v>
      </c>
      <c r="AO34" s="1">
        <v>9.5990296426488597E-2</v>
      </c>
      <c r="AP34" s="1">
        <v>1</v>
      </c>
    </row>
    <row r="35" spans="1:42">
      <c r="B35" s="1" t="s">
        <v>18</v>
      </c>
      <c r="C35" s="1">
        <v>0</v>
      </c>
      <c r="D35" s="1">
        <v>23.219436665755214</v>
      </c>
      <c r="E35" s="1">
        <v>275.6410576619798</v>
      </c>
      <c r="F35" s="1">
        <v>574.76622341616758</v>
      </c>
      <c r="G35" s="1">
        <v>654.47725382576562</v>
      </c>
      <c r="I35" s="1">
        <v>22.940082714027923</v>
      </c>
      <c r="J35" s="1">
        <v>85.810334717552379</v>
      </c>
      <c r="K35" s="1">
        <v>149.85855173708464</v>
      </c>
      <c r="L35" s="1">
        <v>94.954089162056974</v>
      </c>
      <c r="N35" s="1">
        <v>0</v>
      </c>
      <c r="O35" s="1">
        <v>6.3609111600451511</v>
      </c>
      <c r="P35" s="1">
        <v>70.463043926111624</v>
      </c>
      <c r="Q35" s="1">
        <v>106.95898713091658</v>
      </c>
      <c r="R35" s="1">
        <v>109.27363547647964</v>
      </c>
      <c r="S35" s="1" t="s">
        <v>104</v>
      </c>
      <c r="T35" s="1" t="s">
        <v>303</v>
      </c>
      <c r="U35" s="1" t="s">
        <v>106</v>
      </c>
      <c r="V35" s="1" t="s">
        <v>304</v>
      </c>
      <c r="W35" s="1" t="s">
        <v>18</v>
      </c>
      <c r="X35" s="1">
        <v>0.12501987698515199</v>
      </c>
      <c r="Y35" s="1">
        <v>1.78432815375827</v>
      </c>
      <c r="Z35" s="1">
        <v>1.87235668452209</v>
      </c>
      <c r="AA35" s="1">
        <v>2.70840516152699</v>
      </c>
      <c r="AB35" s="1">
        <v>1.78934991687857</v>
      </c>
      <c r="AC35" s="1">
        <v>1.90230400249104</v>
      </c>
      <c r="AD35" s="1">
        <v>2.4336652739389799</v>
      </c>
      <c r="AE35" s="1">
        <v>3.02536861960332</v>
      </c>
      <c r="AF35" s="1" t="s">
        <v>446</v>
      </c>
      <c r="AH35" s="1">
        <v>1</v>
      </c>
      <c r="AI35" s="1">
        <v>0.37513827047735598</v>
      </c>
      <c r="AJ35" s="1">
        <v>2.30122156534627E-2</v>
      </c>
      <c r="AK35" s="1">
        <v>8.5527342060344501E-4</v>
      </c>
      <c r="AL35" s="1">
        <v>0.89890832641505203</v>
      </c>
      <c r="AM35" s="1">
        <v>0.21998361598876001</v>
      </c>
      <c r="AN35" s="1">
        <v>1.90846651862401E-3</v>
      </c>
      <c r="AO35" s="1">
        <v>1.3035978454064999E-2</v>
      </c>
      <c r="AP35" s="1" t="s">
        <v>106</v>
      </c>
    </row>
    <row r="36" spans="1:42">
      <c r="A36" s="1" t="s">
        <v>587</v>
      </c>
      <c r="B36" s="1" t="s">
        <v>410</v>
      </c>
      <c r="C36" s="1">
        <v>3.5713892397889602</v>
      </c>
      <c r="D36" s="1">
        <v>138.02932162213219</v>
      </c>
      <c r="E36" s="1">
        <v>314.17314375321826</v>
      </c>
      <c r="F36" s="1">
        <v>556.70645589459036</v>
      </c>
      <c r="G36" s="1">
        <v>376.3400103274152</v>
      </c>
      <c r="I36" s="1">
        <v>88.902304985240661</v>
      </c>
      <c r="J36" s="1">
        <v>156.37782946622804</v>
      </c>
      <c r="K36" s="1">
        <v>151.59030055057747</v>
      </c>
      <c r="L36" s="1">
        <v>131.86205031462183</v>
      </c>
      <c r="N36" s="1">
        <v>2.6507405606996364</v>
      </c>
      <c r="O36" s="1">
        <v>39.827278683637942</v>
      </c>
      <c r="P36" s="1">
        <v>183.33427267851434</v>
      </c>
      <c r="Q36" s="1">
        <v>120.62685234425372</v>
      </c>
      <c r="R36" s="1">
        <v>105.68330294778872</v>
      </c>
      <c r="S36" s="1" t="s">
        <v>104</v>
      </c>
      <c r="T36" s="1" t="s">
        <v>508</v>
      </c>
      <c r="U36" s="1" t="s">
        <v>106</v>
      </c>
      <c r="V36" s="1" t="s">
        <v>509</v>
      </c>
      <c r="W36" s="1" t="s">
        <v>410</v>
      </c>
      <c r="X36" s="1">
        <v>0.66360378180861002</v>
      </c>
      <c r="Y36" s="1">
        <v>1.0770812777180101</v>
      </c>
      <c r="Z36" s="1">
        <v>1.7834295718014399</v>
      </c>
      <c r="AA36" s="1">
        <v>1.51713380078133</v>
      </c>
      <c r="AB36" s="1">
        <v>1.7253241007877</v>
      </c>
      <c r="AC36" s="1">
        <v>0.86200007614831098</v>
      </c>
      <c r="AD36" s="1">
        <v>1.9752111124304701</v>
      </c>
      <c r="AE36" s="1">
        <v>1.91308007242152</v>
      </c>
      <c r="AF36" s="1">
        <v>-0.27728122074578099</v>
      </c>
      <c r="AH36" s="1">
        <v>1</v>
      </c>
      <c r="AI36" s="1">
        <v>0.775173762437533</v>
      </c>
      <c r="AJ36" s="1">
        <v>7.5540088231765695E-2</v>
      </c>
      <c r="AK36" s="1">
        <v>0.105950479269574</v>
      </c>
      <c r="AL36" s="1">
        <v>0.76927370598798805</v>
      </c>
      <c r="AM36" s="1">
        <v>0.85255790360507999</v>
      </c>
      <c r="AN36" s="1">
        <v>2.37283766107394E-3</v>
      </c>
      <c r="AO36" s="1">
        <v>6.08942834263793E-2</v>
      </c>
      <c r="AP36" s="1">
        <v>1</v>
      </c>
    </row>
    <row r="37" spans="1:42">
      <c r="B37" s="1" t="s">
        <v>394</v>
      </c>
      <c r="C37" s="1">
        <v>3.3430343483154457</v>
      </c>
      <c r="D37" s="1">
        <v>85.186235157419873</v>
      </c>
      <c r="E37" s="1">
        <v>553.26777817426375</v>
      </c>
      <c r="F37" s="1">
        <v>546.24771548997592</v>
      </c>
      <c r="G37" s="1">
        <v>331.59591273515753</v>
      </c>
      <c r="I37" s="1">
        <v>67.735506888083464</v>
      </c>
      <c r="J37" s="1">
        <v>256.27438225335868</v>
      </c>
      <c r="K37" s="1">
        <v>231.70195561007122</v>
      </c>
      <c r="L37" s="1">
        <v>63.379687458952191</v>
      </c>
      <c r="N37" s="1">
        <v>0.37714387435376401</v>
      </c>
      <c r="O37" s="1">
        <v>22.552321385614626</v>
      </c>
      <c r="P37" s="1">
        <v>293.58751353419007</v>
      </c>
      <c r="Q37" s="1">
        <v>112.31520344355799</v>
      </c>
      <c r="R37" s="1">
        <v>95.266826002208617</v>
      </c>
      <c r="S37" s="1" t="s">
        <v>104</v>
      </c>
      <c r="T37" s="1" t="s">
        <v>106</v>
      </c>
      <c r="U37" s="1" t="s">
        <v>106</v>
      </c>
      <c r="V37" s="1" t="s">
        <v>475</v>
      </c>
      <c r="W37" s="1" t="s">
        <v>394</v>
      </c>
      <c r="X37" s="1">
        <v>0.43675099054945199</v>
      </c>
      <c r="Y37" s="1">
        <v>1.1660654293975901</v>
      </c>
      <c r="Z37" s="1">
        <v>1.20852581586459</v>
      </c>
      <c r="AA37" s="1">
        <v>2.33706900135964</v>
      </c>
      <c r="AB37" s="1">
        <v>1.6014384091873</v>
      </c>
      <c r="AC37" s="1">
        <v>0.90857802277745803</v>
      </c>
      <c r="AD37" s="1">
        <v>2.0426206895405299</v>
      </c>
      <c r="AE37" s="1">
        <v>2.0670739234125599</v>
      </c>
      <c r="AF37" s="1">
        <v>-2.84581778539803</v>
      </c>
      <c r="AH37" s="1">
        <v>1</v>
      </c>
      <c r="AI37" s="1">
        <v>0.76765851320573697</v>
      </c>
      <c r="AJ37" s="1">
        <v>0.28362046064657398</v>
      </c>
      <c r="AK37" s="1">
        <v>9.7332626177340301E-3</v>
      </c>
      <c r="AL37" s="1">
        <v>0.83237124045614497</v>
      </c>
      <c r="AM37" s="1">
        <v>0.83112723188387905</v>
      </c>
      <c r="AN37" s="1">
        <v>3.0114544995131602E-3</v>
      </c>
      <c r="AO37" s="1">
        <v>7.2574695374927098E-2</v>
      </c>
      <c r="AP37" s="1">
        <v>1</v>
      </c>
    </row>
    <row r="38" spans="1:42">
      <c r="A38" s="1" t="s">
        <v>128</v>
      </c>
      <c r="B38" s="1" t="s">
        <v>93</v>
      </c>
      <c r="C38" s="1">
        <v>0</v>
      </c>
      <c r="D38" s="1">
        <v>0.40192506026866281</v>
      </c>
      <c r="E38" s="1">
        <v>96.742994819882355</v>
      </c>
      <c r="F38" s="1">
        <v>532.42172822329906</v>
      </c>
      <c r="G38" s="1">
        <v>1457.0996668786058</v>
      </c>
      <c r="I38" s="1">
        <v>1.6778410883148436</v>
      </c>
      <c r="J38" s="1">
        <v>11.528098440557086</v>
      </c>
      <c r="K38" s="1">
        <v>23.114514004604501</v>
      </c>
      <c r="L38" s="1">
        <v>41.474296106264298</v>
      </c>
      <c r="N38" s="1">
        <v>0</v>
      </c>
      <c r="O38" s="1">
        <v>5.3222819106282424</v>
      </c>
      <c r="P38" s="1">
        <v>8.6455344105439185</v>
      </c>
      <c r="Q38" s="1">
        <v>33.38646454943845</v>
      </c>
      <c r="R38" s="1">
        <v>110.0483023378025</v>
      </c>
      <c r="S38" s="1" t="s">
        <v>104</v>
      </c>
      <c r="T38" s="1" t="s">
        <v>125</v>
      </c>
      <c r="U38" s="1" t="s">
        <v>126</v>
      </c>
      <c r="V38" s="1" t="s">
        <v>127</v>
      </c>
      <c r="W38" s="1" t="s">
        <v>93</v>
      </c>
      <c r="X38" s="1" t="s">
        <v>446</v>
      </c>
      <c r="Y38" s="1">
        <v>3.22888464703564</v>
      </c>
      <c r="Z38" s="1">
        <v>4.2014064648032496</v>
      </c>
      <c r="AA38" s="1">
        <v>5.0731737322497903</v>
      </c>
      <c r="AB38" s="1" t="s">
        <v>446</v>
      </c>
      <c r="AC38" s="1">
        <v>3.2499072908384701</v>
      </c>
      <c r="AD38" s="1">
        <v>3.5842525746426599</v>
      </c>
      <c r="AE38" s="1">
        <v>4.91961311481574</v>
      </c>
      <c r="AF38" s="1" t="s">
        <v>446</v>
      </c>
      <c r="AH38" s="1" t="s">
        <v>106</v>
      </c>
      <c r="AI38" s="1">
        <v>0.38215833212938299</v>
      </c>
      <c r="AJ38" s="1">
        <v>5.7019139985730395E-7</v>
      </c>
      <c r="AK38" s="1">
        <v>3.1872505067917499E-9</v>
      </c>
      <c r="AL38" s="1" t="s">
        <v>106</v>
      </c>
      <c r="AM38" s="1">
        <v>0.188126759192525</v>
      </c>
      <c r="AN38" s="1">
        <v>1.0206031817781601E-6</v>
      </c>
      <c r="AO38" s="1">
        <v>4.3047472457738304E-3</v>
      </c>
      <c r="AP38" s="1" t="s">
        <v>106</v>
      </c>
    </row>
    <row r="39" spans="1:42">
      <c r="A39" s="1" t="s">
        <v>615</v>
      </c>
      <c r="B39" s="1" t="s">
        <v>386</v>
      </c>
      <c r="C39" s="1">
        <v>5.8225162544583782</v>
      </c>
      <c r="D39" s="1">
        <v>5.1819461888417822</v>
      </c>
      <c r="E39" s="1">
        <v>9.5793461936395392</v>
      </c>
      <c r="F39" s="1">
        <v>483.20122483566121</v>
      </c>
      <c r="G39" s="1">
        <v>3756.3344747458054</v>
      </c>
      <c r="I39" s="1">
        <v>11.164646444075139</v>
      </c>
      <c r="J39" s="1">
        <v>10.935073548649269</v>
      </c>
      <c r="K39" s="1">
        <v>85.441881470782448</v>
      </c>
      <c r="L39" s="1">
        <v>1164.2991179964504</v>
      </c>
      <c r="N39" s="1">
        <v>3.4952999922129551</v>
      </c>
      <c r="O39" s="1">
        <v>130.6260891096438</v>
      </c>
      <c r="P39" s="1">
        <v>11.286138419997341</v>
      </c>
      <c r="Q39" s="1">
        <v>232.36081619740938</v>
      </c>
      <c r="R39" s="1">
        <v>2169.3269717170233</v>
      </c>
      <c r="S39" s="1" t="s">
        <v>104</v>
      </c>
      <c r="T39" s="1" t="s">
        <v>458</v>
      </c>
      <c r="U39" s="1" t="s">
        <v>106</v>
      </c>
      <c r="V39" s="1" t="s">
        <v>459</v>
      </c>
      <c r="W39" s="1" t="s">
        <v>386</v>
      </c>
      <c r="X39" s="1">
        <v>-0.90104706704447401</v>
      </c>
      <c r="Y39" s="1">
        <v>0.121610900047012</v>
      </c>
      <c r="Z39" s="1">
        <v>2.6036909035255902</v>
      </c>
      <c r="AA39" s="1">
        <v>1.7581373851091799</v>
      </c>
      <c r="AB39" s="1">
        <v>-4.3136953579940496</v>
      </c>
      <c r="AC39" s="1">
        <v>-0.14445368264116701</v>
      </c>
      <c r="AD39" s="1">
        <v>1.2721555990007301</v>
      </c>
      <c r="AE39" s="1">
        <v>0.93673776207874304</v>
      </c>
      <c r="AF39" s="1" t="s">
        <v>446</v>
      </c>
      <c r="AH39" s="1">
        <v>1</v>
      </c>
      <c r="AI39" s="1">
        <v>1</v>
      </c>
      <c r="AJ39" s="1">
        <v>9.3667230679643707E-3</v>
      </c>
      <c r="AK39" s="1">
        <v>6.82411657115536E-2</v>
      </c>
      <c r="AL39" s="1">
        <v>0.161083163360801</v>
      </c>
      <c r="AM39" s="1">
        <v>1</v>
      </c>
      <c r="AN39" s="1">
        <v>0.27586014523630098</v>
      </c>
      <c r="AO39" s="1">
        <v>0.53703015807426402</v>
      </c>
      <c r="AP39" s="1" t="s">
        <v>106</v>
      </c>
    </row>
    <row r="40" spans="1:42">
      <c r="B40" s="1" t="s">
        <v>384</v>
      </c>
      <c r="C40" s="1">
        <v>0.40028434756688758</v>
      </c>
      <c r="D40" s="1">
        <v>39.974116340275081</v>
      </c>
      <c r="E40" s="1">
        <v>301.88972983044982</v>
      </c>
      <c r="F40" s="1">
        <v>481.38923738403884</v>
      </c>
      <c r="G40" s="1">
        <v>462.12432576096063</v>
      </c>
      <c r="I40" s="1">
        <v>38.354467482325909</v>
      </c>
      <c r="J40" s="1">
        <v>190.77660588304624</v>
      </c>
      <c r="K40" s="1">
        <v>200.96748251890611</v>
      </c>
      <c r="L40" s="1">
        <v>102.51845381551936</v>
      </c>
      <c r="N40" s="1">
        <v>1.128129852176355</v>
      </c>
      <c r="O40" s="1">
        <v>6.9784758284281736</v>
      </c>
      <c r="P40" s="1">
        <v>157.07004538685243</v>
      </c>
      <c r="Q40" s="1">
        <v>118.83698398913286</v>
      </c>
      <c r="R40" s="1">
        <v>143.24902040711601</v>
      </c>
      <c r="S40" s="1" t="s">
        <v>104</v>
      </c>
      <c r="T40" s="1" t="s">
        <v>455</v>
      </c>
      <c r="U40" s="1" t="s">
        <v>106</v>
      </c>
      <c r="V40" s="1" t="s">
        <v>456</v>
      </c>
      <c r="W40" s="1" t="s">
        <v>384</v>
      </c>
      <c r="X40" s="1">
        <v>0.11092852537498001</v>
      </c>
      <c r="Y40" s="1">
        <v>0.76558199558759199</v>
      </c>
      <c r="Z40" s="1">
        <v>1.2289574559067</v>
      </c>
      <c r="AA40" s="1">
        <v>2.1417018997620998</v>
      </c>
      <c r="AB40" s="1">
        <v>2.2703767193946498</v>
      </c>
      <c r="AC40" s="1">
        <v>1.0378191712718401</v>
      </c>
      <c r="AD40" s="1">
        <v>1.89953502339855</v>
      </c>
      <c r="AE40" s="1">
        <v>2.0273216105474199</v>
      </c>
      <c r="AF40" s="1" t="s">
        <v>446</v>
      </c>
      <c r="AH40" s="1">
        <v>1</v>
      </c>
      <c r="AI40" s="1">
        <v>1</v>
      </c>
      <c r="AJ40" s="1">
        <v>0.236188339364101</v>
      </c>
      <c r="AK40" s="1">
        <v>9.7827639535597692E-3</v>
      </c>
      <c r="AL40" s="1">
        <v>0.65357759286246997</v>
      </c>
      <c r="AM40" s="1">
        <v>0.81362742867508897</v>
      </c>
      <c r="AN40" s="1">
        <v>4.23145863706283E-3</v>
      </c>
      <c r="AO40" s="1">
        <v>0.12953267858265999</v>
      </c>
      <c r="AP40" s="1" t="s">
        <v>106</v>
      </c>
    </row>
    <row r="41" spans="1:42">
      <c r="A41" s="1" t="s">
        <v>317</v>
      </c>
      <c r="B41" s="1" t="s">
        <v>30</v>
      </c>
      <c r="C41" s="1">
        <v>1.4033621971000885</v>
      </c>
      <c r="D41" s="1">
        <v>1.4964490773447769</v>
      </c>
      <c r="E41" s="1">
        <v>109.52562386413736</v>
      </c>
      <c r="F41" s="1">
        <v>466.38726242718144</v>
      </c>
      <c r="G41" s="1">
        <v>350.04549289098856</v>
      </c>
      <c r="I41" s="1">
        <v>3.1079210544162543</v>
      </c>
      <c r="J41" s="1">
        <v>29.243795411508412</v>
      </c>
      <c r="K41" s="1">
        <v>31.878678511067875</v>
      </c>
      <c r="L41" s="1">
        <v>10.46209416709166</v>
      </c>
      <c r="N41" s="1">
        <v>0</v>
      </c>
      <c r="O41" s="1">
        <v>0</v>
      </c>
      <c r="P41" s="1">
        <v>25.764532170150002</v>
      </c>
      <c r="Q41" s="1">
        <v>18.05383714198376</v>
      </c>
      <c r="R41" s="1">
        <v>11.481852624449573</v>
      </c>
      <c r="S41" s="1" t="s">
        <v>104</v>
      </c>
      <c r="T41" s="1" t="s">
        <v>315</v>
      </c>
      <c r="U41" s="1" t="s">
        <v>106</v>
      </c>
      <c r="V41" s="1" t="s">
        <v>316</v>
      </c>
      <c r="W41" s="1" t="s">
        <v>30</v>
      </c>
      <c r="X41" s="1">
        <v>-0.74664268054449501</v>
      </c>
      <c r="Y41" s="1">
        <v>2.15780900648407</v>
      </c>
      <c r="Z41" s="1">
        <v>4.0496402564309903</v>
      </c>
      <c r="AA41" s="1">
        <v>4.9096376675719799</v>
      </c>
      <c r="AB41" s="1" t="s">
        <v>446</v>
      </c>
      <c r="AC41" s="1">
        <v>1.8842708418971399</v>
      </c>
      <c r="AD41" s="1">
        <v>4.8871754241803496</v>
      </c>
      <c r="AE41" s="1">
        <v>4.7538287879437098</v>
      </c>
      <c r="AF41" s="1" t="s">
        <v>446</v>
      </c>
      <c r="AH41" s="1">
        <v>1</v>
      </c>
      <c r="AI41" s="1">
        <v>0.76627760583833304</v>
      </c>
      <c r="AJ41" s="1">
        <v>2.3305771946178301E-4</v>
      </c>
      <c r="AK41" s="1">
        <v>1.2533094655970601E-5</v>
      </c>
      <c r="AL41" s="1" t="s">
        <v>106</v>
      </c>
      <c r="AM41" s="1">
        <v>0.739852128500052</v>
      </c>
      <c r="AN41" s="1">
        <v>5.48265281625873E-9</v>
      </c>
      <c r="AO41" s="1">
        <v>2.3836518655683201E-5</v>
      </c>
      <c r="AP41" s="1" t="s">
        <v>106</v>
      </c>
    </row>
    <row r="42" spans="1:42">
      <c r="B42" s="1" t="s">
        <v>403</v>
      </c>
      <c r="C42" s="1">
        <v>42.631749565224446</v>
      </c>
      <c r="D42" s="1">
        <v>151.14487667497784</v>
      </c>
      <c r="E42" s="1">
        <v>584.53926250723987</v>
      </c>
      <c r="F42" s="1">
        <v>445.76548771492844</v>
      </c>
      <c r="G42" s="1">
        <v>22.342826666926754</v>
      </c>
      <c r="I42" s="1">
        <v>824.70478864331892</v>
      </c>
      <c r="J42" s="1">
        <v>460.26817380448136</v>
      </c>
      <c r="K42" s="1">
        <v>588.69212405725523</v>
      </c>
      <c r="L42" s="1">
        <v>11.814041709864981</v>
      </c>
      <c r="N42" s="1">
        <v>127.68346372568418</v>
      </c>
      <c r="O42" s="1">
        <v>235.12355524391864</v>
      </c>
      <c r="P42" s="1">
        <v>607.13951079869969</v>
      </c>
      <c r="Q42" s="1">
        <v>34.695761698364556</v>
      </c>
      <c r="R42" s="1">
        <v>12.507053516879344</v>
      </c>
      <c r="S42" s="1" t="s">
        <v>151</v>
      </c>
      <c r="T42" s="1" t="s">
        <v>152</v>
      </c>
      <c r="U42" s="1" t="s">
        <v>106</v>
      </c>
      <c r="V42" s="1" t="s">
        <v>492</v>
      </c>
      <c r="W42" s="1" t="s">
        <v>403</v>
      </c>
      <c r="X42" s="1">
        <v>-2.4232637770840002</v>
      </c>
      <c r="Y42" s="1">
        <v>0.182082354365284</v>
      </c>
      <c r="Z42" s="1">
        <v>-0.81536136360322098</v>
      </c>
      <c r="AA42" s="1">
        <v>0.83857958614754702</v>
      </c>
      <c r="AB42" s="1">
        <v>-0.66031102707743305</v>
      </c>
      <c r="AC42" s="1">
        <v>6.8164465516618103E-3</v>
      </c>
      <c r="AD42" s="1">
        <v>3.1152275357558601</v>
      </c>
      <c r="AE42" s="1">
        <v>0.46752000157787499</v>
      </c>
      <c r="AF42" s="1">
        <v>1.5629582133025099</v>
      </c>
      <c r="AH42" s="1">
        <v>0.116743822459928</v>
      </c>
      <c r="AI42" s="1">
        <v>1</v>
      </c>
      <c r="AJ42" s="1">
        <v>0.93579612861843298</v>
      </c>
      <c r="AK42" s="1">
        <v>0.62596349067406898</v>
      </c>
      <c r="AL42" s="1">
        <v>0.96889539546807901</v>
      </c>
      <c r="AM42" s="1">
        <v>1</v>
      </c>
      <c r="AN42" s="1">
        <v>6.7545051109059996E-5</v>
      </c>
      <c r="AO42" s="1">
        <v>0.74560304723856097</v>
      </c>
      <c r="AP42" s="1">
        <v>1</v>
      </c>
    </row>
    <row r="43" spans="1:42">
      <c r="A43" s="1" t="s">
        <v>165</v>
      </c>
      <c r="B43" s="1" t="s">
        <v>88</v>
      </c>
      <c r="C43" s="1">
        <v>0</v>
      </c>
      <c r="D43" s="1">
        <v>26.214354033953288</v>
      </c>
      <c r="E43" s="1">
        <v>176.99486113603379</v>
      </c>
      <c r="F43" s="1">
        <v>438.73618931578977</v>
      </c>
      <c r="G43" s="1">
        <v>415.41922777706532</v>
      </c>
      <c r="I43" s="1">
        <v>17.61657097185126</v>
      </c>
      <c r="J43" s="1">
        <v>105.78136264726599</v>
      </c>
      <c r="K43" s="1">
        <v>112.00199833628706</v>
      </c>
      <c r="L43" s="1">
        <v>35.129786520065991</v>
      </c>
      <c r="N43" s="1">
        <v>0</v>
      </c>
      <c r="O43" s="1">
        <v>6.7089935117064901</v>
      </c>
      <c r="P43" s="1">
        <v>88.85483712518942</v>
      </c>
      <c r="Q43" s="1">
        <v>52.247204212090033</v>
      </c>
      <c r="R43" s="1">
        <v>44.369995178633708</v>
      </c>
      <c r="S43" s="1" t="s">
        <v>104</v>
      </c>
      <c r="T43" s="1" t="s">
        <v>162</v>
      </c>
      <c r="U43" s="1" t="s">
        <v>163</v>
      </c>
      <c r="V43" s="1" t="s">
        <v>164</v>
      </c>
      <c r="W43" s="1" t="s">
        <v>88</v>
      </c>
      <c r="X43" s="1">
        <v>0.83741973070781095</v>
      </c>
      <c r="Y43" s="1">
        <v>0.87323255553508805</v>
      </c>
      <c r="Z43" s="1">
        <v>1.84211944079543</v>
      </c>
      <c r="AA43" s="1">
        <v>3.5257120991886</v>
      </c>
      <c r="AB43" s="1">
        <v>2.0459581800712998</v>
      </c>
      <c r="AC43" s="1">
        <v>0.92335657940257299</v>
      </c>
      <c r="AD43" s="1">
        <v>2.7842350116479802</v>
      </c>
      <c r="AE43" s="1">
        <v>3.7474801069999</v>
      </c>
      <c r="AF43" s="1" t="s">
        <v>446</v>
      </c>
      <c r="AH43" s="1">
        <v>1</v>
      </c>
      <c r="AI43" s="1">
        <v>1</v>
      </c>
      <c r="AJ43" s="1">
        <v>4.0782546302261899E-2</v>
      </c>
      <c r="AK43" s="1">
        <v>7.8761048082567103E-5</v>
      </c>
      <c r="AL43" s="1">
        <v>0.82669822599971998</v>
      </c>
      <c r="AM43" s="1">
        <v>0.90335460877000295</v>
      </c>
      <c r="AN43" s="1">
        <v>1.0834754208579099E-3</v>
      </c>
      <c r="AO43" s="1">
        <v>1.4909286195798599E-3</v>
      </c>
      <c r="AP43" s="1" t="s">
        <v>106</v>
      </c>
    </row>
    <row r="44" spans="1:42">
      <c r="A44" s="1" t="s">
        <v>239</v>
      </c>
      <c r="B44" s="1" t="s">
        <v>59</v>
      </c>
      <c r="C44" s="1">
        <v>0</v>
      </c>
      <c r="D44" s="1">
        <v>0.40192506026866281</v>
      </c>
      <c r="E44" s="1">
        <v>7.5407190938237383</v>
      </c>
      <c r="F44" s="1">
        <v>431.09137493938096</v>
      </c>
      <c r="G44" s="1">
        <v>1939.5292892723664</v>
      </c>
      <c r="I44" s="1">
        <v>0</v>
      </c>
      <c r="J44" s="1">
        <v>0</v>
      </c>
      <c r="K44" s="1">
        <v>6.4922169477056206</v>
      </c>
      <c r="L44" s="1">
        <v>54.946383383212741</v>
      </c>
      <c r="N44" s="1">
        <v>0</v>
      </c>
      <c r="O44" s="1">
        <v>0</v>
      </c>
      <c r="P44" s="1">
        <v>0</v>
      </c>
      <c r="Q44" s="1">
        <v>23.345131254130845</v>
      </c>
      <c r="R44" s="1">
        <v>251.05250964315329</v>
      </c>
      <c r="S44" s="1" t="s">
        <v>104</v>
      </c>
      <c r="T44" s="1" t="s">
        <v>236</v>
      </c>
      <c r="U44" s="1" t="s">
        <v>237</v>
      </c>
      <c r="V44" s="1" t="s">
        <v>238</v>
      </c>
      <c r="W44" s="1" t="s">
        <v>59</v>
      </c>
      <c r="X44" s="1" t="s">
        <v>446</v>
      </c>
      <c r="Y44" s="1" t="s">
        <v>446</v>
      </c>
      <c r="Z44" s="1">
        <v>5.8353277440873201</v>
      </c>
      <c r="AA44" s="1">
        <v>5.2458505232407697</v>
      </c>
      <c r="AB44" s="1" t="s">
        <v>446</v>
      </c>
      <c r="AC44" s="1" t="s">
        <v>446</v>
      </c>
      <c r="AD44" s="1">
        <v>3.7246023132624999</v>
      </c>
      <c r="AE44" s="1">
        <v>3.5300776298461898</v>
      </c>
      <c r="AF44" s="1" t="s">
        <v>446</v>
      </c>
      <c r="AH44" s="1" t="s">
        <v>106</v>
      </c>
      <c r="AI44" s="1" t="s">
        <v>106</v>
      </c>
      <c r="AJ44" s="1">
        <v>2.0095845277945899E-10</v>
      </c>
      <c r="AK44" s="1">
        <v>1.0479798346165E-7</v>
      </c>
      <c r="AL44" s="1" t="s">
        <v>106</v>
      </c>
      <c r="AM44" s="1" t="s">
        <v>106</v>
      </c>
      <c r="AN44" s="1">
        <v>1.0206031817781601E-6</v>
      </c>
      <c r="AO44" s="1">
        <v>1.0669258958446601E-2</v>
      </c>
      <c r="AP44" s="1" t="s">
        <v>106</v>
      </c>
    </row>
    <row r="45" spans="1:42">
      <c r="A45" s="1" t="s">
        <v>336</v>
      </c>
      <c r="B45" s="1" t="s">
        <v>27</v>
      </c>
      <c r="C45" s="1">
        <v>1.0648274361522811</v>
      </c>
      <c r="D45" s="1">
        <v>1.8983741376134395</v>
      </c>
      <c r="E45" s="1">
        <v>197.24432153140447</v>
      </c>
      <c r="F45" s="1">
        <v>405.25145016616057</v>
      </c>
      <c r="G45" s="1">
        <v>370.41016135978583</v>
      </c>
      <c r="I45" s="1">
        <v>1.9925493568969508</v>
      </c>
      <c r="J45" s="1">
        <v>25.473252425308303</v>
      </c>
      <c r="K45" s="1">
        <v>69.410796465946888</v>
      </c>
      <c r="L45" s="1">
        <v>28.638534243087989</v>
      </c>
      <c r="N45" s="1">
        <v>0.20694139378339774</v>
      </c>
      <c r="O45" s="1">
        <v>0</v>
      </c>
      <c r="P45" s="1">
        <v>27.452735418172608</v>
      </c>
      <c r="Q45" s="1">
        <v>46.460959491469502</v>
      </c>
      <c r="R45" s="1">
        <v>66.779265235430572</v>
      </c>
      <c r="S45" s="1" t="s">
        <v>104</v>
      </c>
      <c r="T45" s="1" t="s">
        <v>333</v>
      </c>
      <c r="U45" s="1" t="s">
        <v>334</v>
      </c>
      <c r="V45" s="1" t="s">
        <v>335</v>
      </c>
      <c r="W45" s="1" t="s">
        <v>27</v>
      </c>
      <c r="X45" s="1">
        <v>0.29967827513666101</v>
      </c>
      <c r="Y45" s="1">
        <v>3.1391762262045502</v>
      </c>
      <c r="Z45" s="1">
        <v>2.7633120312237498</v>
      </c>
      <c r="AA45" s="1">
        <v>3.64370445130211</v>
      </c>
      <c r="AB45" s="1" t="s">
        <v>446</v>
      </c>
      <c r="AC45" s="1">
        <v>2.8429454055821202</v>
      </c>
      <c r="AD45" s="1">
        <v>3.1123009867116802</v>
      </c>
      <c r="AE45" s="1">
        <v>3.2098356954055798</v>
      </c>
      <c r="AF45" s="1" t="s">
        <v>446</v>
      </c>
      <c r="AH45" s="1">
        <v>1</v>
      </c>
      <c r="AI45" s="1">
        <v>3.1538671353622698E-2</v>
      </c>
      <c r="AJ45" s="1">
        <v>5.8489299746934302E-3</v>
      </c>
      <c r="AK45" s="1">
        <v>3.3025209464738797E-5</v>
      </c>
      <c r="AL45" s="1" t="s">
        <v>106</v>
      </c>
      <c r="AM45" s="1">
        <v>3.1868737680031498E-2</v>
      </c>
      <c r="AN45" s="1">
        <v>3.0952544720513301E-4</v>
      </c>
      <c r="AO45" s="1">
        <v>2.85681188451485E-2</v>
      </c>
      <c r="AP45" s="1" t="s">
        <v>106</v>
      </c>
    </row>
    <row r="46" spans="1:42">
      <c r="B46" s="1" t="s">
        <v>87</v>
      </c>
      <c r="C46" s="1">
        <v>3.92915764574655</v>
      </c>
      <c r="D46" s="1">
        <v>10.986823908743462</v>
      </c>
      <c r="E46" s="1">
        <v>133.98838471601911</v>
      </c>
      <c r="F46" s="1">
        <v>382.91331109960294</v>
      </c>
      <c r="G46" s="1">
        <v>284.17563590938204</v>
      </c>
      <c r="I46" s="1">
        <v>30.82519781578684</v>
      </c>
      <c r="J46" s="1">
        <v>29.413463589143461</v>
      </c>
      <c r="K46" s="1">
        <v>47.25850333120237</v>
      </c>
      <c r="L46" s="1">
        <v>38.558028580045054</v>
      </c>
      <c r="N46" s="1">
        <v>9.7146678011202479</v>
      </c>
      <c r="O46" s="1">
        <v>32.545638326585369</v>
      </c>
      <c r="P46" s="1">
        <v>15.505610112473065</v>
      </c>
      <c r="Q46" s="1">
        <v>54.56415506230411</v>
      </c>
      <c r="R46" s="1">
        <v>32.953524446212803</v>
      </c>
      <c r="S46" s="1" t="s">
        <v>104</v>
      </c>
      <c r="T46" s="1" t="s">
        <v>109</v>
      </c>
      <c r="U46" s="1" t="s">
        <v>106</v>
      </c>
      <c r="V46" s="1" t="s">
        <v>110</v>
      </c>
      <c r="W46" s="1" t="s">
        <v>87</v>
      </c>
      <c r="X46" s="1">
        <v>-1.62819462278881</v>
      </c>
      <c r="Y46" s="1">
        <v>2.2787836117300602</v>
      </c>
      <c r="Z46" s="1">
        <v>3.1479057648131299</v>
      </c>
      <c r="AA46" s="1">
        <v>2.7996067342105002</v>
      </c>
      <c r="AB46" s="1">
        <v>-1.6760604655436</v>
      </c>
      <c r="AC46" s="1">
        <v>3.08102391815846</v>
      </c>
      <c r="AD46" s="1">
        <v>2.8421310965814</v>
      </c>
      <c r="AE46" s="1">
        <v>2.7721282466554</v>
      </c>
      <c r="AF46" s="1">
        <v>0.84393558243466704</v>
      </c>
      <c r="AH46" s="1">
        <v>0.99900048901510796</v>
      </c>
      <c r="AI46" s="1">
        <v>0.19696329198076501</v>
      </c>
      <c r="AJ46" s="1">
        <v>2.6358794196451002E-3</v>
      </c>
      <c r="AK46" s="1">
        <v>5.0492052635066204E-3</v>
      </c>
      <c r="AL46" s="1">
        <v>0.80101711359484395</v>
      </c>
      <c r="AM46" s="1">
        <v>1.50314686977789E-2</v>
      </c>
      <c r="AN46" s="1">
        <v>3.3430583436466099E-4</v>
      </c>
      <c r="AO46" s="1">
        <v>2.3760033701917399E-3</v>
      </c>
      <c r="AP46" s="1">
        <v>1</v>
      </c>
    </row>
    <row r="47" spans="1:42">
      <c r="B47" s="1" t="s">
        <v>402</v>
      </c>
      <c r="C47" s="1">
        <v>1.6323072785805781</v>
      </c>
      <c r="D47" s="1">
        <v>22.691676804208544</v>
      </c>
      <c r="E47" s="1">
        <v>99.750385625186297</v>
      </c>
      <c r="F47" s="1">
        <v>379.01444320611137</v>
      </c>
      <c r="G47" s="1">
        <v>521.40591114239794</v>
      </c>
      <c r="I47" s="1">
        <v>9.8588936866393038</v>
      </c>
      <c r="J47" s="1">
        <v>32.141767762728399</v>
      </c>
      <c r="K47" s="1">
        <v>123.18579243834581</v>
      </c>
      <c r="L47" s="1">
        <v>102.92603782086174</v>
      </c>
      <c r="N47" s="1">
        <v>3.7454332705478968</v>
      </c>
      <c r="O47" s="1">
        <v>2.8913232545659775</v>
      </c>
      <c r="P47" s="1">
        <v>47.849377024168206</v>
      </c>
      <c r="Q47" s="1">
        <v>99.372457668922209</v>
      </c>
      <c r="R47" s="1">
        <v>96.110643631083704</v>
      </c>
      <c r="S47" s="1" t="s">
        <v>104</v>
      </c>
      <c r="T47" s="1" t="s">
        <v>490</v>
      </c>
      <c r="U47" s="1" t="s">
        <v>106</v>
      </c>
      <c r="V47" s="1" t="s">
        <v>491</v>
      </c>
      <c r="W47" s="1" t="s">
        <v>402</v>
      </c>
      <c r="X47" s="1">
        <v>1.28929493329796</v>
      </c>
      <c r="Y47" s="1">
        <v>1.7499488230256699</v>
      </c>
      <c r="Z47" s="1">
        <v>1.7306244275765399</v>
      </c>
      <c r="AA47" s="1">
        <v>2.2670438929753902</v>
      </c>
      <c r="AB47" s="1">
        <v>2.6115092653501302</v>
      </c>
      <c r="AC47" s="1">
        <v>1.0858466026681699</v>
      </c>
      <c r="AD47" s="1">
        <v>2.1680601983664398</v>
      </c>
      <c r="AE47" s="1">
        <v>2.1975606521934501</v>
      </c>
      <c r="AF47" s="1">
        <v>0.166463634212802</v>
      </c>
      <c r="AH47" s="1">
        <v>1</v>
      </c>
      <c r="AI47" s="1">
        <v>0.46098065818169898</v>
      </c>
      <c r="AJ47" s="1">
        <v>0.16207138172928801</v>
      </c>
      <c r="AK47" s="1">
        <v>1.09067764175198E-2</v>
      </c>
      <c r="AL47" s="1">
        <v>0.63787553457452895</v>
      </c>
      <c r="AM47" s="1">
        <v>0.83307522118077704</v>
      </c>
      <c r="AN47" s="1">
        <v>9.3690263244950202E-3</v>
      </c>
      <c r="AO47" s="1">
        <v>1.0099651224541199E-2</v>
      </c>
      <c r="AP47" s="1">
        <v>1</v>
      </c>
    </row>
    <row r="48" spans="1:42">
      <c r="B48" s="1" t="s">
        <v>421</v>
      </c>
      <c r="C48" s="1">
        <v>1.0570349640740242</v>
      </c>
      <c r="D48" s="1">
        <v>8.6558984527476088</v>
      </c>
      <c r="E48" s="1">
        <v>171.47520159691166</v>
      </c>
      <c r="F48" s="1">
        <v>371.79077574357626</v>
      </c>
      <c r="G48" s="1">
        <v>388.63390180399239</v>
      </c>
      <c r="I48" s="1">
        <v>10.638250518936781</v>
      </c>
      <c r="J48" s="1">
        <v>69.556986662461213</v>
      </c>
      <c r="K48" s="1">
        <v>81.747076630324969</v>
      </c>
      <c r="L48" s="1">
        <v>88.21610922354516</v>
      </c>
      <c r="N48" s="1">
        <v>0</v>
      </c>
      <c r="O48" s="1">
        <v>1.1565293018263911</v>
      </c>
      <c r="P48" s="1">
        <v>51.89937926939556</v>
      </c>
      <c r="Q48" s="1">
        <v>58.327149016076646</v>
      </c>
      <c r="R48" s="1">
        <v>108.89118056911774</v>
      </c>
      <c r="S48" s="1" t="s">
        <v>104</v>
      </c>
      <c r="T48" s="1" t="s">
        <v>111</v>
      </c>
      <c r="U48" s="1" t="s">
        <v>106</v>
      </c>
      <c r="V48" s="1" t="s">
        <v>535</v>
      </c>
      <c r="W48" s="1" t="s">
        <v>421</v>
      </c>
      <c r="X48" s="1">
        <v>-7.9468392485352105E-2</v>
      </c>
      <c r="Y48" s="1">
        <v>1.2558249271408399</v>
      </c>
      <c r="Z48" s="1">
        <v>1.9024715027779799</v>
      </c>
      <c r="AA48" s="1">
        <v>2.1801139186238498</v>
      </c>
      <c r="AB48" s="1">
        <v>2.3738055940454799</v>
      </c>
      <c r="AC48" s="1">
        <v>1.4393839236180399</v>
      </c>
      <c r="AD48" s="1">
        <v>2.14815293162094</v>
      </c>
      <c r="AE48" s="1">
        <v>2.6041270315628098</v>
      </c>
      <c r="AF48" s="1" t="s">
        <v>446</v>
      </c>
      <c r="AH48" s="1">
        <v>1</v>
      </c>
      <c r="AI48" s="1">
        <v>0.65338441784856105</v>
      </c>
      <c r="AJ48" s="1">
        <v>4.4532584284673701E-2</v>
      </c>
      <c r="AK48" s="1">
        <v>1.93347731735845E-2</v>
      </c>
      <c r="AL48" s="1">
        <v>0.83282694698807103</v>
      </c>
      <c r="AM48" s="1">
        <v>0.43681605911931998</v>
      </c>
      <c r="AN48" s="1">
        <v>2.3459153559829199E-3</v>
      </c>
      <c r="AO48" s="1">
        <v>0.16432049597988299</v>
      </c>
      <c r="AP48" s="1" t="s">
        <v>106</v>
      </c>
    </row>
    <row r="49" spans="1:42">
      <c r="B49" s="1" t="s">
        <v>65</v>
      </c>
      <c r="C49" s="1">
        <v>8.1378611765861937</v>
      </c>
      <c r="D49" s="1">
        <v>66.393397350802971</v>
      </c>
      <c r="E49" s="1">
        <v>201.84911830439424</v>
      </c>
      <c r="F49" s="1">
        <v>365.22409309459431</v>
      </c>
      <c r="G49" s="1">
        <v>373.7387468564404</v>
      </c>
      <c r="I49" s="1">
        <v>65.692283699375636</v>
      </c>
      <c r="J49" s="1">
        <v>133.00199230644586</v>
      </c>
      <c r="K49" s="1">
        <v>64.249005798703763</v>
      </c>
      <c r="L49" s="1">
        <v>49.995734413079425</v>
      </c>
      <c r="N49" s="1">
        <v>5.8676862819298377</v>
      </c>
      <c r="O49" s="1">
        <v>14.535216307769543</v>
      </c>
      <c r="P49" s="1">
        <v>83.992187622448668</v>
      </c>
      <c r="Q49" s="1">
        <v>38.228595279121706</v>
      </c>
      <c r="R49" s="1">
        <v>87.421617663430411</v>
      </c>
      <c r="S49" s="1" t="s">
        <v>104</v>
      </c>
      <c r="T49" s="1" t="s">
        <v>146</v>
      </c>
      <c r="U49" s="1" t="s">
        <v>106</v>
      </c>
      <c r="V49" s="1" t="s">
        <v>215</v>
      </c>
      <c r="W49" s="1" t="s">
        <v>65</v>
      </c>
      <c r="X49" s="1">
        <v>3.8790457831104803E-2</v>
      </c>
      <c r="Y49" s="1">
        <v>0.47977922125830202</v>
      </c>
      <c r="Z49" s="1">
        <v>2.4162962400405799</v>
      </c>
      <c r="AA49" s="1">
        <v>2.8660607971171501</v>
      </c>
      <c r="AB49" s="1">
        <v>1.91661520311849</v>
      </c>
      <c r="AC49" s="1">
        <v>1.2863732409136699</v>
      </c>
      <c r="AD49" s="1">
        <v>2.7638772099831699</v>
      </c>
      <c r="AE49" s="1">
        <v>2.8926029914029301</v>
      </c>
      <c r="AF49" s="1">
        <v>0.70035732154619501</v>
      </c>
      <c r="AH49" s="1">
        <v>1</v>
      </c>
      <c r="AI49" s="1">
        <v>1</v>
      </c>
      <c r="AJ49" s="1">
        <v>3.9969629925217201E-2</v>
      </c>
      <c r="AK49" s="1">
        <v>4.1947510974409E-4</v>
      </c>
      <c r="AL49" s="1">
        <v>0.66816276347042403</v>
      </c>
      <c r="AM49" s="1">
        <v>0.70037395714191097</v>
      </c>
      <c r="AN49" s="1">
        <v>3.2936564665852798E-3</v>
      </c>
      <c r="AO49" s="1">
        <v>8.3358878946632395E-2</v>
      </c>
      <c r="AP49" s="1">
        <v>1</v>
      </c>
    </row>
    <row r="50" spans="1:42">
      <c r="A50" s="1" t="s">
        <v>613</v>
      </c>
      <c r="B50" s="1" t="s">
        <v>415</v>
      </c>
      <c r="C50" s="1">
        <v>0.40028434756688758</v>
      </c>
      <c r="D50" s="1">
        <v>22.46120871021725</v>
      </c>
      <c r="E50" s="1">
        <v>125.20394971464533</v>
      </c>
      <c r="F50" s="1">
        <v>359.75738876091162</v>
      </c>
      <c r="G50" s="1">
        <v>922.01694673411237</v>
      </c>
      <c r="I50" s="1">
        <v>11.33241933183975</v>
      </c>
      <c r="J50" s="1">
        <v>61.732566709651543</v>
      </c>
      <c r="K50" s="1">
        <v>119.09404804756514</v>
      </c>
      <c r="L50" s="1">
        <v>89.751094777308026</v>
      </c>
      <c r="N50" s="1">
        <v>0</v>
      </c>
      <c r="O50" s="1">
        <v>0</v>
      </c>
      <c r="P50" s="1">
        <v>75.475101675968475</v>
      </c>
      <c r="Q50" s="1">
        <v>76.513626928324584</v>
      </c>
      <c r="R50" s="1">
        <v>172.85731752077353</v>
      </c>
      <c r="S50" s="1" t="s">
        <v>104</v>
      </c>
      <c r="T50" s="1" t="s">
        <v>520</v>
      </c>
      <c r="U50" s="1" t="s">
        <v>521</v>
      </c>
      <c r="V50" s="1" t="s">
        <v>522</v>
      </c>
      <c r="W50" s="1" t="s">
        <v>415</v>
      </c>
      <c r="X50" s="1">
        <v>1.0750430125460499</v>
      </c>
      <c r="Y50" s="1">
        <v>1.0040463018566801</v>
      </c>
      <c r="Z50" s="1">
        <v>1.4733219763461001</v>
      </c>
      <c r="AA50" s="1">
        <v>3.3260091742259101</v>
      </c>
      <c r="AB50" s="1">
        <v>6.4604896450135199</v>
      </c>
      <c r="AC50" s="1">
        <v>0.53088065964655196</v>
      </c>
      <c r="AD50" s="1">
        <v>1.9553438787408099</v>
      </c>
      <c r="AE50" s="1">
        <v>2.7081775462608499</v>
      </c>
      <c r="AF50" s="1" t="s">
        <v>446</v>
      </c>
      <c r="AH50" s="1">
        <v>1</v>
      </c>
      <c r="AI50" s="1">
        <v>1</v>
      </c>
      <c r="AJ50" s="1">
        <v>0.16293975952793399</v>
      </c>
      <c r="AK50" s="1">
        <v>2.4161630607549901E-4</v>
      </c>
      <c r="AL50" s="1">
        <v>0.171561306648123</v>
      </c>
      <c r="AM50" s="1">
        <v>1</v>
      </c>
      <c r="AN50" s="1">
        <v>3.61359915305653E-3</v>
      </c>
      <c r="AO50" s="1">
        <v>1.10582926618999E-2</v>
      </c>
      <c r="AP50" s="1" t="s">
        <v>106</v>
      </c>
    </row>
    <row r="51" spans="1:42">
      <c r="B51" s="1" t="s">
        <v>441</v>
      </c>
      <c r="C51" s="1">
        <v>0</v>
      </c>
      <c r="D51" s="1">
        <v>3.7060273020681627</v>
      </c>
      <c r="E51" s="1">
        <v>139.06911616073489</v>
      </c>
      <c r="F51" s="1">
        <v>359.29381491057256</v>
      </c>
      <c r="G51" s="1">
        <v>220.32291076443781</v>
      </c>
      <c r="I51" s="1">
        <v>2.4828718163781303</v>
      </c>
      <c r="J51" s="1">
        <v>20.028219473055263</v>
      </c>
      <c r="K51" s="1">
        <v>61.639451079741605</v>
      </c>
      <c r="L51" s="1">
        <v>50.203138333327182</v>
      </c>
      <c r="N51" s="1">
        <v>1.131431623061292</v>
      </c>
      <c r="O51" s="1">
        <v>4.4352349255235355</v>
      </c>
      <c r="P51" s="1">
        <v>22.075190110819516</v>
      </c>
      <c r="Q51" s="1">
        <v>86.386224550722545</v>
      </c>
      <c r="R51" s="1">
        <v>33.973370903403939</v>
      </c>
      <c r="S51" s="1" t="s">
        <v>104</v>
      </c>
      <c r="T51" s="1" t="s">
        <v>577</v>
      </c>
      <c r="U51" s="1" t="s">
        <v>106</v>
      </c>
      <c r="V51" s="1" t="s">
        <v>578</v>
      </c>
      <c r="W51" s="1" t="s">
        <v>441</v>
      </c>
      <c r="X51" s="1">
        <v>0.84251236987874101</v>
      </c>
      <c r="Y51" s="1">
        <v>2.8699554637340401</v>
      </c>
      <c r="Z51" s="1">
        <v>2.4884843414186801</v>
      </c>
      <c r="AA51" s="1">
        <v>2.0940993523349198</v>
      </c>
      <c r="AB51" s="1">
        <v>0.33139265325271</v>
      </c>
      <c r="AC51" s="1">
        <v>2.56139614409719</v>
      </c>
      <c r="AD51" s="1">
        <v>1.7440488145605799</v>
      </c>
      <c r="AE51" s="1">
        <v>2.67032389784185</v>
      </c>
      <c r="AF51" s="1" t="s">
        <v>446</v>
      </c>
      <c r="AH51" s="1">
        <v>1</v>
      </c>
      <c r="AI51" s="1">
        <v>5.1143768321943103E-2</v>
      </c>
      <c r="AJ51" s="1">
        <v>4.7488096351256904E-3</v>
      </c>
      <c r="AK51" s="1">
        <v>1.16399206309898E-2</v>
      </c>
      <c r="AL51" s="1">
        <v>1</v>
      </c>
      <c r="AM51" s="1">
        <v>4.7286847217307103E-2</v>
      </c>
      <c r="AN51" s="1">
        <v>1.9388267620849199E-2</v>
      </c>
      <c r="AO51" s="1">
        <v>4.2678212913526397E-3</v>
      </c>
      <c r="AP51" s="1" t="s">
        <v>106</v>
      </c>
    </row>
    <row r="52" spans="1:42">
      <c r="A52" s="1" t="s">
        <v>588</v>
      </c>
      <c r="B52" s="1" t="s">
        <v>389</v>
      </c>
      <c r="C52" s="1">
        <v>1.0570349640740242</v>
      </c>
      <c r="D52" s="1">
        <v>90.935579946133657</v>
      </c>
      <c r="E52" s="1">
        <v>94.599769408947395</v>
      </c>
      <c r="F52" s="1">
        <v>354.24682095991494</v>
      </c>
      <c r="G52" s="1">
        <v>368.8725240221068</v>
      </c>
      <c r="I52" s="1">
        <v>117.88915388516256</v>
      </c>
      <c r="J52" s="1">
        <v>93.124509301395577</v>
      </c>
      <c r="K52" s="1">
        <v>94.603756804016143</v>
      </c>
      <c r="L52" s="1">
        <v>101.55793905253985</v>
      </c>
      <c r="N52" s="1">
        <v>1.0347069689169888</v>
      </c>
      <c r="O52" s="1">
        <v>10.756846068098858</v>
      </c>
      <c r="P52" s="1">
        <v>71.851662393450894</v>
      </c>
      <c r="Q52" s="1">
        <v>87.571057051475051</v>
      </c>
      <c r="R52" s="1">
        <v>136.97916091946379</v>
      </c>
      <c r="S52" s="1" t="s">
        <v>104</v>
      </c>
      <c r="T52" s="1" t="s">
        <v>463</v>
      </c>
      <c r="U52" s="1" t="s">
        <v>464</v>
      </c>
      <c r="V52" s="1" t="s">
        <v>465</v>
      </c>
      <c r="W52" s="1" t="s">
        <v>389</v>
      </c>
      <c r="X52" s="1">
        <v>-0.35976994916386801</v>
      </c>
      <c r="Y52" s="1">
        <v>0.144993013293409</v>
      </c>
      <c r="Z52" s="1">
        <v>1.91326511778828</v>
      </c>
      <c r="AA52" s="1">
        <v>1.8927496826774599</v>
      </c>
      <c r="AB52" s="1">
        <v>2.7802005305002599</v>
      </c>
      <c r="AC52" s="1">
        <v>0.43708736326006198</v>
      </c>
      <c r="AD52" s="1">
        <v>1.95804391898648</v>
      </c>
      <c r="AE52" s="1">
        <v>1.4475227756347999</v>
      </c>
      <c r="AF52" s="1" t="s">
        <v>446</v>
      </c>
      <c r="AH52" s="1">
        <v>1</v>
      </c>
      <c r="AI52" s="1">
        <v>1</v>
      </c>
      <c r="AJ52" s="1">
        <v>5.8330643152523197E-2</v>
      </c>
      <c r="AK52" s="1">
        <v>3.7150358973396802E-2</v>
      </c>
      <c r="AL52" s="1">
        <v>0.426446174250312</v>
      </c>
      <c r="AM52" s="1">
        <v>1</v>
      </c>
      <c r="AN52" s="1">
        <v>8.1150308762130904E-3</v>
      </c>
      <c r="AO52" s="1">
        <v>0.16960740604240901</v>
      </c>
      <c r="AP52" s="1" t="s">
        <v>106</v>
      </c>
    </row>
    <row r="53" spans="1:42">
      <c r="A53" s="1" t="s">
        <v>249</v>
      </c>
      <c r="B53" s="1" t="s">
        <v>29</v>
      </c>
      <c r="C53" s="1">
        <v>0</v>
      </c>
      <c r="D53" s="1">
        <v>3.6173255424179653</v>
      </c>
      <c r="E53" s="1">
        <v>33.330142466968965</v>
      </c>
      <c r="F53" s="1">
        <v>347.76855028946312</v>
      </c>
      <c r="G53" s="1">
        <v>1548.9237638360555</v>
      </c>
      <c r="I53" s="1">
        <v>2.4885182488826736</v>
      </c>
      <c r="J53" s="1">
        <v>15.336798497241213</v>
      </c>
      <c r="K53" s="1">
        <v>46.092412928957636</v>
      </c>
      <c r="L53" s="1">
        <v>78.651174186166131</v>
      </c>
      <c r="N53" s="1">
        <v>1.7889947176245169</v>
      </c>
      <c r="O53" s="1">
        <v>0</v>
      </c>
      <c r="P53" s="1">
        <v>18.583526253004802</v>
      </c>
      <c r="Q53" s="1">
        <v>16.924708491211032</v>
      </c>
      <c r="R53" s="1">
        <v>135.56015751487965</v>
      </c>
      <c r="S53" s="1" t="s">
        <v>104</v>
      </c>
      <c r="T53" s="1" t="s">
        <v>247</v>
      </c>
      <c r="U53" s="1" t="s">
        <v>118</v>
      </c>
      <c r="V53" s="1" t="s">
        <v>248</v>
      </c>
      <c r="W53" s="1" t="s">
        <v>29</v>
      </c>
      <c r="X53" s="1">
        <v>0.69987606721411999</v>
      </c>
      <c r="Y53" s="1">
        <v>1.16683938934113</v>
      </c>
      <c r="Z53" s="1">
        <v>2.6551523242520698</v>
      </c>
      <c r="AA53" s="1">
        <v>4.2516504735470297</v>
      </c>
      <c r="AB53" s="1" t="s">
        <v>446</v>
      </c>
      <c r="AC53" s="1">
        <v>0.51696757079088096</v>
      </c>
      <c r="AD53" s="1">
        <v>3.8105654832287801</v>
      </c>
      <c r="AE53" s="1">
        <v>4.1127702355758</v>
      </c>
      <c r="AF53" s="1" t="s">
        <v>446</v>
      </c>
      <c r="AH53" s="1">
        <v>1</v>
      </c>
      <c r="AI53" s="1">
        <v>1</v>
      </c>
      <c r="AJ53" s="1">
        <v>4.6464607792348102E-3</v>
      </c>
      <c r="AK53" s="1">
        <v>6.0172048276547497E-7</v>
      </c>
      <c r="AL53" s="1" t="s">
        <v>106</v>
      </c>
      <c r="AM53" s="1">
        <v>1</v>
      </c>
      <c r="AN53" s="1">
        <v>8.2771449461193394E-8</v>
      </c>
      <c r="AO53" s="1">
        <v>8.9249210481935897E-4</v>
      </c>
      <c r="AP53" s="1" t="s">
        <v>106</v>
      </c>
    </row>
    <row r="54" spans="1:42">
      <c r="A54" s="1" t="s">
        <v>596</v>
      </c>
      <c r="B54" s="1" t="s">
        <v>439</v>
      </c>
      <c r="C54" s="1">
        <v>25.154727469228504</v>
      </c>
      <c r="D54" s="1">
        <v>90.477936653323013</v>
      </c>
      <c r="E54" s="1">
        <v>208.60169042206758</v>
      </c>
      <c r="F54" s="1">
        <v>344.0318831294905</v>
      </c>
      <c r="G54" s="1">
        <v>324.39980286752126</v>
      </c>
      <c r="I54" s="1">
        <v>100.35675747865359</v>
      </c>
      <c r="J54" s="1">
        <v>100.11629672019733</v>
      </c>
      <c r="K54" s="1">
        <v>71.838403657485088</v>
      </c>
      <c r="L54" s="1">
        <v>62.371975886876534</v>
      </c>
      <c r="N54" s="1">
        <v>18.710264943132728</v>
      </c>
      <c r="O54" s="1">
        <v>44.07163132737945</v>
      </c>
      <c r="P54" s="1">
        <v>71.061119062308421</v>
      </c>
      <c r="Q54" s="1">
        <v>54.847679974448262</v>
      </c>
      <c r="R54" s="1">
        <v>104.55010288214078</v>
      </c>
      <c r="S54" s="1" t="s">
        <v>104</v>
      </c>
      <c r="T54" s="1" t="s">
        <v>573</v>
      </c>
      <c r="U54" s="1" t="s">
        <v>574</v>
      </c>
      <c r="V54" s="1" t="s">
        <v>575</v>
      </c>
      <c r="W54" s="1" t="s">
        <v>439</v>
      </c>
      <c r="X54" s="1">
        <v>-0.15051122532222799</v>
      </c>
      <c r="Y54" s="1">
        <v>1.2414597686737301</v>
      </c>
      <c r="Z54" s="1">
        <v>2.2678677480265699</v>
      </c>
      <c r="AA54" s="1">
        <v>2.3607391570358298</v>
      </c>
      <c r="AB54" s="1">
        <v>0.92914313649911395</v>
      </c>
      <c r="AC54" s="1">
        <v>1.72729092989146</v>
      </c>
      <c r="AD54" s="1">
        <v>2.5603467867272598</v>
      </c>
      <c r="AE54" s="1">
        <v>2.6125558528715498</v>
      </c>
      <c r="AF54" s="1">
        <v>-0.35588622517681401</v>
      </c>
      <c r="AH54" s="1">
        <v>1</v>
      </c>
      <c r="AI54" s="1">
        <v>0.89248489409791998</v>
      </c>
      <c r="AJ54" s="1">
        <v>9.8687355376768406E-3</v>
      </c>
      <c r="AK54" s="1">
        <v>3.6196208919015501E-3</v>
      </c>
      <c r="AL54" s="1">
        <v>0.92353932243433501</v>
      </c>
      <c r="AM54" s="1">
        <v>0.39814154039337502</v>
      </c>
      <c r="AN54" s="1">
        <v>4.3137823444668001E-4</v>
      </c>
      <c r="AO54" s="1">
        <v>0.22865808883146199</v>
      </c>
      <c r="AP54" s="1">
        <v>1</v>
      </c>
    </row>
    <row r="55" spans="1:42">
      <c r="A55" s="1" t="s">
        <v>211</v>
      </c>
      <c r="B55" s="1" t="s">
        <v>80</v>
      </c>
      <c r="C55" s="1">
        <v>0.95217924583867053</v>
      </c>
      <c r="D55" s="1">
        <v>0</v>
      </c>
      <c r="E55" s="1">
        <v>45.272928980375184</v>
      </c>
      <c r="F55" s="1">
        <v>339.75565475466453</v>
      </c>
      <c r="G55" s="1">
        <v>777.06224614197356</v>
      </c>
      <c r="I55" s="1">
        <v>0</v>
      </c>
      <c r="J55" s="1">
        <v>0.66105071875930166</v>
      </c>
      <c r="K55" s="1">
        <v>18.141858672971619</v>
      </c>
      <c r="L55" s="1">
        <v>61.085324076718791</v>
      </c>
      <c r="N55" s="1">
        <v>2.2309479274077626</v>
      </c>
      <c r="O55" s="1">
        <v>1.1565293018263911</v>
      </c>
      <c r="P55" s="1">
        <v>5.3721590477590331</v>
      </c>
      <c r="Q55" s="1">
        <v>40.632024747429334</v>
      </c>
      <c r="R55" s="1">
        <v>82.577416908785523</v>
      </c>
      <c r="S55" s="1" t="s">
        <v>104</v>
      </c>
      <c r="T55" s="1" t="s">
        <v>208</v>
      </c>
      <c r="U55" s="1" t="s">
        <v>209</v>
      </c>
      <c r="V55" s="1" t="s">
        <v>210</v>
      </c>
      <c r="W55" s="1" t="s">
        <v>80</v>
      </c>
      <c r="X55" s="1" t="s">
        <v>446</v>
      </c>
      <c r="Y55" s="1">
        <v>5.8818942985369</v>
      </c>
      <c r="Z55" s="1">
        <v>4.6171550028994899</v>
      </c>
      <c r="AA55" s="1">
        <v>3.7474614932593502</v>
      </c>
      <c r="AB55" s="1" t="s">
        <v>446</v>
      </c>
      <c r="AC55" s="1">
        <v>3.3871838837929502</v>
      </c>
      <c r="AD55" s="1">
        <v>3.2498875321763099</v>
      </c>
      <c r="AE55" s="1">
        <v>3.6922977873486</v>
      </c>
      <c r="AF55" s="1">
        <v>0.66873604230478501</v>
      </c>
      <c r="AH55" s="1" t="s">
        <v>106</v>
      </c>
      <c r="AI55" s="1">
        <v>6.0860458237863299E-3</v>
      </c>
      <c r="AJ55" s="1">
        <v>9.3550329612817999E-4</v>
      </c>
      <c r="AK55" s="1">
        <v>7.2541810784845101E-5</v>
      </c>
      <c r="AL55" s="1" t="s">
        <v>106</v>
      </c>
      <c r="AM55" s="1">
        <v>0.20030826385702399</v>
      </c>
      <c r="AN55" s="1">
        <v>7.9609799272826196E-4</v>
      </c>
      <c r="AO55" s="1">
        <v>1.7927832365037099E-3</v>
      </c>
      <c r="AP55" s="1">
        <v>1</v>
      </c>
    </row>
    <row r="56" spans="1:42">
      <c r="B56" s="1" t="s">
        <v>78</v>
      </c>
      <c r="C56" s="1">
        <v>0</v>
      </c>
      <c r="D56" s="1">
        <v>0.40192506026866281</v>
      </c>
      <c r="E56" s="1">
        <v>26.15049689535719</v>
      </c>
      <c r="F56" s="1">
        <v>334.75936618437055</v>
      </c>
      <c r="G56" s="1">
        <v>617.33190737682867</v>
      </c>
      <c r="I56" s="1">
        <v>0</v>
      </c>
      <c r="J56" s="1">
        <v>0</v>
      </c>
      <c r="K56" s="1">
        <v>43.585657518324467</v>
      </c>
      <c r="L56" s="1">
        <v>32.314153197257802</v>
      </c>
      <c r="N56" s="1">
        <v>0</v>
      </c>
      <c r="O56" s="1">
        <v>0</v>
      </c>
      <c r="P56" s="1">
        <v>6.362247053632001</v>
      </c>
      <c r="Q56" s="1">
        <v>6.6835977504157311</v>
      </c>
      <c r="R56" s="1">
        <v>37.904418482412879</v>
      </c>
      <c r="S56" s="1" t="s">
        <v>104</v>
      </c>
      <c r="T56" s="1" t="s">
        <v>132</v>
      </c>
      <c r="U56" s="1" t="s">
        <v>106</v>
      </c>
      <c r="V56" s="1" t="s">
        <v>133</v>
      </c>
      <c r="W56" s="1" t="s">
        <v>78</v>
      </c>
      <c r="X56" s="1" t="s">
        <v>446</v>
      </c>
      <c r="Y56" s="1" t="s">
        <v>446</v>
      </c>
      <c r="Z56" s="1">
        <v>2.91915780688658</v>
      </c>
      <c r="AA56" s="1">
        <v>4.1333382102945704</v>
      </c>
      <c r="AB56" s="1" t="s">
        <v>446</v>
      </c>
      <c r="AC56" s="1">
        <v>1.87249525044257</v>
      </c>
      <c r="AD56" s="1">
        <v>5.3477027289097796</v>
      </c>
      <c r="AE56" s="1">
        <v>4.8542303592399403</v>
      </c>
      <c r="AF56" s="1" t="s">
        <v>446</v>
      </c>
      <c r="AH56" s="1" t="s">
        <v>106</v>
      </c>
      <c r="AI56" s="1" t="s">
        <v>106</v>
      </c>
      <c r="AJ56" s="1">
        <v>3.3043274052742002E-3</v>
      </c>
      <c r="AK56" s="1">
        <v>9.3969509039465698E-5</v>
      </c>
      <c r="AL56" s="1" t="s">
        <v>106</v>
      </c>
      <c r="AM56" s="1">
        <v>0.74132341737520602</v>
      </c>
      <c r="AN56" s="1">
        <v>5.8866135999476404E-9</v>
      </c>
      <c r="AO56" s="1">
        <v>4.3047472457738304E-3</v>
      </c>
      <c r="AP56" s="1" t="s">
        <v>106</v>
      </c>
    </row>
    <row r="57" spans="1:42">
      <c r="A57" s="1" t="s">
        <v>367</v>
      </c>
      <c r="B57" s="1" t="s">
        <v>9</v>
      </c>
      <c r="C57" s="1">
        <v>0</v>
      </c>
      <c r="D57" s="1">
        <v>0</v>
      </c>
      <c r="E57" s="1">
        <v>40.942113470501646</v>
      </c>
      <c r="F57" s="1">
        <v>331.42968244265637</v>
      </c>
      <c r="G57" s="1">
        <v>480.94755939922828</v>
      </c>
      <c r="I57" s="1">
        <v>2.3489775236407811</v>
      </c>
      <c r="J57" s="1">
        <v>4.485734109786816</v>
      </c>
      <c r="K57" s="1">
        <v>13.95700456105356</v>
      </c>
      <c r="L57" s="1">
        <v>24.24146526324877</v>
      </c>
      <c r="N57" s="1">
        <v>0.39117908546198921</v>
      </c>
      <c r="O57" s="1">
        <v>7.9834228659423632</v>
      </c>
      <c r="P57" s="1">
        <v>14.515522106600097</v>
      </c>
      <c r="Q57" s="1">
        <v>25.800434849726898</v>
      </c>
      <c r="R57" s="1">
        <v>85.73749210226255</v>
      </c>
      <c r="S57" s="1" t="s">
        <v>104</v>
      </c>
      <c r="T57" s="1" t="s">
        <v>365</v>
      </c>
      <c r="U57" s="1" t="s">
        <v>225</v>
      </c>
      <c r="V57" s="1" t="s">
        <v>366</v>
      </c>
      <c r="W57" s="1" t="s">
        <v>9</v>
      </c>
      <c r="X57" s="1" t="s">
        <v>446</v>
      </c>
      <c r="Y57" s="1">
        <v>3.5344585154472901</v>
      </c>
      <c r="Z57" s="1">
        <v>4.5517687569512599</v>
      </c>
      <c r="AA57" s="1">
        <v>4.2415968599253802</v>
      </c>
      <c r="AB57" s="1" t="s">
        <v>446</v>
      </c>
      <c r="AC57" s="1">
        <v>1.8378638950266399</v>
      </c>
      <c r="AD57" s="1">
        <v>3.4600269806686601</v>
      </c>
      <c r="AE57" s="1">
        <v>2.9552834974598601</v>
      </c>
      <c r="AF57" s="1" t="s">
        <v>446</v>
      </c>
      <c r="AH57" s="1" t="s">
        <v>106</v>
      </c>
      <c r="AI57" s="1">
        <v>0.246664147967744</v>
      </c>
      <c r="AJ57" s="1">
        <v>7.61951085346829E-8</v>
      </c>
      <c r="AK57" s="1">
        <v>3.1466993474550903E-5</v>
      </c>
      <c r="AL57" s="1" t="s">
        <v>106</v>
      </c>
      <c r="AM57" s="1">
        <v>0.81851371587947797</v>
      </c>
      <c r="AN57" s="1">
        <v>1.0878168426438699E-5</v>
      </c>
      <c r="AO57" s="1">
        <v>1.5387363591263701E-2</v>
      </c>
      <c r="AP57" s="1" t="s">
        <v>106</v>
      </c>
    </row>
    <row r="58" spans="1:42">
      <c r="A58" s="1" t="s">
        <v>261</v>
      </c>
      <c r="B58" s="1" t="s">
        <v>52</v>
      </c>
      <c r="C58" s="1">
        <v>0</v>
      </c>
      <c r="D58" s="1">
        <v>0.40192506026866281</v>
      </c>
      <c r="E58" s="1">
        <v>75.089340438313528</v>
      </c>
      <c r="F58" s="1">
        <v>329.74732517187687</v>
      </c>
      <c r="G58" s="1">
        <v>433.20290014210588</v>
      </c>
      <c r="I58" s="1">
        <v>1.6152612410722587</v>
      </c>
      <c r="J58" s="1">
        <v>5.4655568331483595</v>
      </c>
      <c r="K58" s="1">
        <v>14.370634975375678</v>
      </c>
      <c r="L58" s="1">
        <v>18.677978610460404</v>
      </c>
      <c r="N58" s="1">
        <v>0</v>
      </c>
      <c r="O58" s="1">
        <v>0.57826465091319557</v>
      </c>
      <c r="P58" s="1">
        <v>6.2245197032370241</v>
      </c>
      <c r="Q58" s="1">
        <v>11.579317319833786</v>
      </c>
      <c r="R58" s="1">
        <v>25.307632902950669</v>
      </c>
      <c r="S58" s="1" t="s">
        <v>104</v>
      </c>
      <c r="T58" s="1" t="s">
        <v>258</v>
      </c>
      <c r="U58" s="1" t="s">
        <v>259</v>
      </c>
      <c r="V58" s="1" t="s">
        <v>260</v>
      </c>
      <c r="W58" s="1" t="s">
        <v>52</v>
      </c>
      <c r="X58" s="1">
        <v>-1.06385831535477</v>
      </c>
      <c r="Y58" s="1">
        <v>3.89991753862033</v>
      </c>
      <c r="Z58" s="1">
        <v>4.6930529455361203</v>
      </c>
      <c r="AA58" s="1">
        <v>4.4617793393487597</v>
      </c>
      <c r="AB58" s="1" t="s">
        <v>446</v>
      </c>
      <c r="AC58" s="1">
        <v>3.7476431726151902</v>
      </c>
      <c r="AD58" s="1">
        <v>4.9136865091153297</v>
      </c>
      <c r="AE58" s="1">
        <v>4.8139419673392601</v>
      </c>
      <c r="AF58" s="1" t="s">
        <v>446</v>
      </c>
      <c r="AH58" s="1">
        <v>1</v>
      </c>
      <c r="AI58" s="1">
        <v>8.8023236427767996E-3</v>
      </c>
      <c r="AJ58" s="1">
        <v>2.1232505032312299E-7</v>
      </c>
      <c r="AK58" s="1">
        <v>4.9322662891413302E-6</v>
      </c>
      <c r="AL58" s="1" t="s">
        <v>106</v>
      </c>
      <c r="AM58" s="1">
        <v>2.58277549595484E-2</v>
      </c>
      <c r="AN58" s="1">
        <v>1.6060569001445801E-8</v>
      </c>
      <c r="AO58" s="1">
        <v>1.62945399472799E-4</v>
      </c>
      <c r="AP58" s="1" t="s">
        <v>106</v>
      </c>
    </row>
    <row r="59" spans="1:42">
      <c r="A59" s="1" t="s">
        <v>320</v>
      </c>
      <c r="B59" s="1" t="s">
        <v>58</v>
      </c>
      <c r="C59" s="1">
        <v>0.81615363929028906</v>
      </c>
      <c r="D59" s="1">
        <v>42.937884093519394</v>
      </c>
      <c r="E59" s="1">
        <v>229.64666399339876</v>
      </c>
      <c r="F59" s="1">
        <v>326.11589869264122</v>
      </c>
      <c r="G59" s="1">
        <v>137.5023400781962</v>
      </c>
      <c r="I59" s="1">
        <v>50.334990871914556</v>
      </c>
      <c r="J59" s="1">
        <v>98.151611002267984</v>
      </c>
      <c r="K59" s="1">
        <v>102.55422779914191</v>
      </c>
      <c r="L59" s="1">
        <v>13.199177480498742</v>
      </c>
      <c r="N59" s="1">
        <v>0.73695076671436588</v>
      </c>
      <c r="O59" s="1">
        <v>14.456616272829889</v>
      </c>
      <c r="P59" s="1">
        <v>108.55671380049409</v>
      </c>
      <c r="Q59" s="1">
        <v>30.224767316818987</v>
      </c>
      <c r="R59" s="1">
        <v>28.655418108210071</v>
      </c>
      <c r="S59" s="1" t="s">
        <v>104</v>
      </c>
      <c r="T59" s="1" t="s">
        <v>318</v>
      </c>
      <c r="U59" s="1" t="s">
        <v>106</v>
      </c>
      <c r="V59" s="1" t="s">
        <v>319</v>
      </c>
      <c r="W59" s="1" t="s">
        <v>58</v>
      </c>
      <c r="X59" s="1">
        <v>-2.5100979583277901E-2</v>
      </c>
      <c r="Y59" s="1">
        <v>1.46129827693755</v>
      </c>
      <c r="Z59" s="1">
        <v>2.0694749116144999</v>
      </c>
      <c r="AA59" s="1">
        <v>3.2664099637095099</v>
      </c>
      <c r="AB59" s="1">
        <v>1.3385779202143999</v>
      </c>
      <c r="AC59" s="1">
        <v>1.25224376004808</v>
      </c>
      <c r="AD59" s="1">
        <v>3.9325908318243799</v>
      </c>
      <c r="AE59" s="1">
        <v>2.3307697492471502</v>
      </c>
      <c r="AF59" s="1" t="s">
        <v>446</v>
      </c>
      <c r="AH59" s="1">
        <v>1</v>
      </c>
      <c r="AI59" s="1">
        <v>0.81261671630031995</v>
      </c>
      <c r="AJ59" s="1">
        <v>0.20077683354766299</v>
      </c>
      <c r="AK59" s="1">
        <v>6.1010532680435001E-3</v>
      </c>
      <c r="AL59" s="1">
        <v>0.89890832641505203</v>
      </c>
      <c r="AM59" s="1">
        <v>0.85738433538223902</v>
      </c>
      <c r="AN59" s="1">
        <v>5.1249013276725096E-4</v>
      </c>
      <c r="AO59" s="1">
        <v>6.7889522660676396E-2</v>
      </c>
      <c r="AP59" s="1" t="s">
        <v>106</v>
      </c>
    </row>
    <row r="60" spans="1:42">
      <c r="A60" s="1" t="s">
        <v>202</v>
      </c>
      <c r="B60" s="1" t="s">
        <v>40</v>
      </c>
      <c r="C60" s="1">
        <v>0</v>
      </c>
      <c r="D60" s="1">
        <v>11.429809350154443</v>
      </c>
      <c r="E60" s="1">
        <v>106.96323330684446</v>
      </c>
      <c r="F60" s="1">
        <v>288.29345697839858</v>
      </c>
      <c r="G60" s="1">
        <v>309.42777981827538</v>
      </c>
      <c r="I60" s="1">
        <v>21.009219909255844</v>
      </c>
      <c r="J60" s="1">
        <v>56.455063552941716</v>
      </c>
      <c r="K60" s="1">
        <v>61.152619329805297</v>
      </c>
      <c r="L60" s="1">
        <v>37.061383517633921</v>
      </c>
      <c r="N60" s="1">
        <v>0</v>
      </c>
      <c r="O60" s="1">
        <v>5.5131641924102714</v>
      </c>
      <c r="P60" s="1">
        <v>73.436834508213167</v>
      </c>
      <c r="Q60" s="1">
        <v>49.670042283635674</v>
      </c>
      <c r="R60" s="1">
        <v>85.710155591486867</v>
      </c>
      <c r="S60" s="1" t="s">
        <v>104</v>
      </c>
      <c r="T60" s="1" t="s">
        <v>200</v>
      </c>
      <c r="U60" s="1" t="s">
        <v>106</v>
      </c>
      <c r="V60" s="1" t="s">
        <v>201</v>
      </c>
      <c r="W60" s="1" t="s">
        <v>40</v>
      </c>
      <c r="X60" s="1">
        <v>-0.81901474960881504</v>
      </c>
      <c r="Y60" s="1">
        <v>0.91834375869444396</v>
      </c>
      <c r="Z60" s="1">
        <v>2.0308372398000798</v>
      </c>
      <c r="AA60" s="1">
        <v>2.9169597207795102</v>
      </c>
      <c r="AB60" s="1">
        <v>0.89077860257998098</v>
      </c>
      <c r="AC60" s="1">
        <v>0.40184412821703303</v>
      </c>
      <c r="AD60" s="1">
        <v>2.3697406007507502</v>
      </c>
      <c r="AE60" s="1">
        <v>2.2414047976604601</v>
      </c>
      <c r="AF60" s="1" t="s">
        <v>446</v>
      </c>
      <c r="AH60" s="1">
        <v>1</v>
      </c>
      <c r="AI60" s="1">
        <v>0.98119722665517195</v>
      </c>
      <c r="AJ60" s="1">
        <v>1.3058575644478499E-2</v>
      </c>
      <c r="AK60" s="1">
        <v>2.1539133375185599E-3</v>
      </c>
      <c r="AL60" s="1">
        <v>0.978708828120879</v>
      </c>
      <c r="AM60" s="1">
        <v>1</v>
      </c>
      <c r="AN60" s="1">
        <v>1.27892094998345E-3</v>
      </c>
      <c r="AO60" s="1">
        <v>0.11801188698767499</v>
      </c>
      <c r="AP60" s="1" t="s">
        <v>106</v>
      </c>
    </row>
    <row r="61" spans="1:42">
      <c r="B61" s="1" t="s">
        <v>2</v>
      </c>
      <c r="C61" s="1">
        <v>5.3557483590404464</v>
      </c>
      <c r="D61" s="1">
        <v>43.227511276378173</v>
      </c>
      <c r="E61" s="1">
        <v>234.54058033465768</v>
      </c>
      <c r="F61" s="1">
        <v>276.11889709319001</v>
      </c>
      <c r="G61" s="1">
        <v>158.6416949320259</v>
      </c>
      <c r="I61" s="1">
        <v>16.06650865407661</v>
      </c>
      <c r="J61" s="1">
        <v>65.269956237917057</v>
      </c>
      <c r="K61" s="1">
        <v>69.447434156372793</v>
      </c>
      <c r="L61" s="1">
        <v>18.988166977054288</v>
      </c>
      <c r="N61" s="1">
        <v>1.817065139840967</v>
      </c>
      <c r="O61" s="1">
        <v>7.8655228135328805</v>
      </c>
      <c r="P61" s="1">
        <v>59.353062020073395</v>
      </c>
      <c r="Q61" s="1">
        <v>64.246034506961351</v>
      </c>
      <c r="R61" s="1">
        <v>42.972265714017198</v>
      </c>
      <c r="S61" s="1" t="s">
        <v>104</v>
      </c>
      <c r="T61" s="1" t="s">
        <v>106</v>
      </c>
      <c r="U61" s="1" t="s">
        <v>106</v>
      </c>
      <c r="V61" s="1" t="s">
        <v>150</v>
      </c>
      <c r="W61" s="1" t="s">
        <v>2</v>
      </c>
      <c r="X61" s="1">
        <v>1.41460016107366</v>
      </c>
      <c r="Y61" s="1">
        <v>2.00681896173533</v>
      </c>
      <c r="Z61" s="1">
        <v>1.9697202997685801</v>
      </c>
      <c r="AA61" s="1">
        <v>3.01604277747921</v>
      </c>
      <c r="AB61" s="1">
        <v>2.5236802617245502</v>
      </c>
      <c r="AC61" s="1">
        <v>2.0299347068968001</v>
      </c>
      <c r="AD61" s="1">
        <v>1.9318652786397099</v>
      </c>
      <c r="AE61" s="1">
        <v>2.5478793791544199</v>
      </c>
      <c r="AF61" s="1">
        <v>-0.64759453407384004</v>
      </c>
      <c r="AH61" s="1">
        <v>1</v>
      </c>
      <c r="AI61" s="1">
        <v>0.28956306148590899</v>
      </c>
      <c r="AJ61" s="1">
        <v>5.1681965212007699E-2</v>
      </c>
      <c r="AK61" s="1">
        <v>3.23835132019771E-4</v>
      </c>
      <c r="AL61" s="1">
        <v>0.72440870045734995</v>
      </c>
      <c r="AM61" s="1">
        <v>0.106563598886703</v>
      </c>
      <c r="AN61" s="1">
        <v>6.4323147416344697E-3</v>
      </c>
      <c r="AO61" s="1">
        <v>0.116374597532434</v>
      </c>
      <c r="AP61" s="1">
        <v>1</v>
      </c>
    </row>
    <row r="62" spans="1:42">
      <c r="B62" s="1" t="s">
        <v>84</v>
      </c>
      <c r="C62" s="1">
        <v>0</v>
      </c>
      <c r="D62" s="1">
        <v>21.57321861388678</v>
      </c>
      <c r="E62" s="1">
        <v>140.6743287582957</v>
      </c>
      <c r="F62" s="1">
        <v>264.4751305445966</v>
      </c>
      <c r="G62" s="1">
        <v>246.36822643969063</v>
      </c>
      <c r="I62" s="1">
        <v>13.023748155793598</v>
      </c>
      <c r="J62" s="1">
        <v>42.658524868311169</v>
      </c>
      <c r="K62" s="1">
        <v>46.572167938564064</v>
      </c>
      <c r="L62" s="1">
        <v>32.20318806634419</v>
      </c>
      <c r="N62" s="1">
        <v>0.58408526813716177</v>
      </c>
      <c r="O62" s="1">
        <v>3.2001055887574892</v>
      </c>
      <c r="P62" s="1">
        <v>63.621352760330602</v>
      </c>
      <c r="Q62" s="1">
        <v>57.154089602287534</v>
      </c>
      <c r="R62" s="1">
        <v>24.631747015240265</v>
      </c>
      <c r="S62" s="1" t="s">
        <v>104</v>
      </c>
      <c r="T62" s="1" t="s">
        <v>106</v>
      </c>
      <c r="U62" s="1" t="s">
        <v>106</v>
      </c>
      <c r="V62" s="1" t="s">
        <v>302</v>
      </c>
      <c r="W62" s="1" t="s">
        <v>84</v>
      </c>
      <c r="X62" s="1">
        <v>0.79173001242094898</v>
      </c>
      <c r="Y62" s="1">
        <v>1.8664419833511501</v>
      </c>
      <c r="Z62" s="1">
        <v>2.57849770463493</v>
      </c>
      <c r="AA62" s="1">
        <v>2.89056390768362</v>
      </c>
      <c r="AB62" s="1">
        <v>2.4477349999448701</v>
      </c>
      <c r="AC62" s="1">
        <v>1.1475044183354</v>
      </c>
      <c r="AD62" s="1">
        <v>2.1433941869305202</v>
      </c>
      <c r="AE62" s="1">
        <v>3.0988844570712599</v>
      </c>
      <c r="AF62" s="1" t="s">
        <v>446</v>
      </c>
      <c r="AH62" s="1">
        <v>1</v>
      </c>
      <c r="AI62" s="1">
        <v>0.415931071953209</v>
      </c>
      <c r="AJ62" s="1">
        <v>2.4845223168161101E-3</v>
      </c>
      <c r="AK62" s="1">
        <v>6.62412271557736E-3</v>
      </c>
      <c r="AL62" s="1">
        <v>0.61724191832076802</v>
      </c>
      <c r="AM62" s="1">
        <v>0.70791068555961401</v>
      </c>
      <c r="AN62" s="1">
        <v>3.9671091348770504E-3</v>
      </c>
      <c r="AO62" s="1">
        <v>7.3827238804935501E-4</v>
      </c>
      <c r="AP62" s="1" t="s">
        <v>106</v>
      </c>
    </row>
    <row r="63" spans="1:42">
      <c r="A63" s="1" t="s">
        <v>605</v>
      </c>
      <c r="B63" s="1" t="s">
        <v>432</v>
      </c>
      <c r="C63" s="1">
        <v>3.1788973643003295</v>
      </c>
      <c r="D63" s="1">
        <v>17.238202140233156</v>
      </c>
      <c r="E63" s="1">
        <v>162.80998996519523</v>
      </c>
      <c r="F63" s="1">
        <v>263.31511415539501</v>
      </c>
      <c r="G63" s="1">
        <v>255.62286341112394</v>
      </c>
      <c r="I63" s="1">
        <v>17.306230002395242</v>
      </c>
      <c r="J63" s="1">
        <v>37.703937873261857</v>
      </c>
      <c r="K63" s="1">
        <v>61.624753905585884</v>
      </c>
      <c r="L63" s="1">
        <v>41.770475891622496</v>
      </c>
      <c r="N63" s="1">
        <v>2.6420720697030551</v>
      </c>
      <c r="O63" s="1">
        <v>4.6261172073055645</v>
      </c>
      <c r="P63" s="1">
        <v>47.714251288006629</v>
      </c>
      <c r="Q63" s="1">
        <v>39.833448974407112</v>
      </c>
      <c r="R63" s="1">
        <v>47.029410288303445</v>
      </c>
      <c r="S63" s="1" t="s">
        <v>104</v>
      </c>
      <c r="T63" s="1" t="s">
        <v>557</v>
      </c>
      <c r="U63" s="1" t="s">
        <v>106</v>
      </c>
      <c r="V63" s="1" t="s">
        <v>558</v>
      </c>
      <c r="W63" s="1" t="s">
        <v>432</v>
      </c>
      <c r="X63" s="1">
        <v>0.10802433741764</v>
      </c>
      <c r="Y63" s="1">
        <v>2.2747394439478201</v>
      </c>
      <c r="Z63" s="1">
        <v>2.0437044697796698</v>
      </c>
      <c r="AA63" s="1">
        <v>2.59853796500665</v>
      </c>
      <c r="AB63" s="1">
        <v>1.6262426748927901</v>
      </c>
      <c r="AC63" s="1">
        <v>1.75748101805617</v>
      </c>
      <c r="AD63" s="1">
        <v>2.3810947708165702</v>
      </c>
      <c r="AE63" s="1">
        <v>2.58218437947377</v>
      </c>
      <c r="AF63" s="1">
        <v>-5.4747372288948597E-2</v>
      </c>
      <c r="AH63" s="1">
        <v>1</v>
      </c>
      <c r="AI63" s="1">
        <v>0.194749663677693</v>
      </c>
      <c r="AJ63" s="1">
        <v>3.7847050166689399E-2</v>
      </c>
      <c r="AK63" s="1">
        <v>1.33287690087727E-2</v>
      </c>
      <c r="AL63" s="1">
        <v>0.83886962848941704</v>
      </c>
      <c r="AM63" s="1">
        <v>0.37226754921268101</v>
      </c>
      <c r="AN63" s="1">
        <v>1.7306853634118E-3</v>
      </c>
      <c r="AO63" s="1">
        <v>1.9982592867746101E-2</v>
      </c>
      <c r="AP63" s="1">
        <v>1</v>
      </c>
    </row>
    <row r="64" spans="1:42">
      <c r="B64" s="1" t="s">
        <v>398</v>
      </c>
      <c r="C64" s="1">
        <v>8.9205792871708081</v>
      </c>
      <c r="D64" s="1">
        <v>13.534194051673509</v>
      </c>
      <c r="E64" s="1">
        <v>72.258177173645365</v>
      </c>
      <c r="F64" s="1">
        <v>254.01751124763007</v>
      </c>
      <c r="G64" s="1">
        <v>234.44295731469143</v>
      </c>
      <c r="I64" s="1">
        <v>13.601045224904718</v>
      </c>
      <c r="J64" s="1">
        <v>25.872654372952258</v>
      </c>
      <c r="K64" s="1">
        <v>54.060477061980215</v>
      </c>
      <c r="L64" s="1">
        <v>62.543831192742381</v>
      </c>
      <c r="N64" s="1">
        <v>8.1798018287604055</v>
      </c>
      <c r="O64" s="1">
        <v>7.5174404618715416</v>
      </c>
      <c r="P64" s="1">
        <v>20.169264033865122</v>
      </c>
      <c r="Q64" s="1">
        <v>48.554310842796646</v>
      </c>
      <c r="R64" s="1">
        <v>40.421203845350355</v>
      </c>
      <c r="S64" s="1" t="s">
        <v>104</v>
      </c>
      <c r="T64" s="1" t="s">
        <v>482</v>
      </c>
      <c r="U64" s="1" t="s">
        <v>106</v>
      </c>
      <c r="V64" s="1" t="s">
        <v>483</v>
      </c>
      <c r="W64" s="1" t="s">
        <v>398</v>
      </c>
      <c r="X64" s="1">
        <v>-9.8763056990639406E-2</v>
      </c>
      <c r="Y64" s="1">
        <v>1.6084758667294501</v>
      </c>
      <c r="Z64" s="1">
        <v>2.2970296210767498</v>
      </c>
      <c r="AA64" s="1">
        <v>1.9192904491532701</v>
      </c>
      <c r="AB64" s="1">
        <v>0.49242165596780502</v>
      </c>
      <c r="AC64" s="1">
        <v>1.8867449273910599</v>
      </c>
      <c r="AD64" s="1">
        <v>2.44418142063207</v>
      </c>
      <c r="AE64" s="1">
        <v>2.81855195985107</v>
      </c>
      <c r="AF64" s="1">
        <v>5.6468847737377197E-2</v>
      </c>
      <c r="AH64" s="1">
        <v>1</v>
      </c>
      <c r="AI64" s="1">
        <v>0.76067978506461498</v>
      </c>
      <c r="AJ64" s="1">
        <v>3.0592864972609199E-2</v>
      </c>
      <c r="AK64" s="1">
        <v>5.8450250239582002E-2</v>
      </c>
      <c r="AL64" s="1">
        <v>1</v>
      </c>
      <c r="AM64" s="1">
        <v>0.29815228103207803</v>
      </c>
      <c r="AN64" s="1">
        <v>2.8209910650374499E-3</v>
      </c>
      <c r="AO64" s="1">
        <v>1.31090246229475E-2</v>
      </c>
      <c r="AP64" s="1">
        <v>1</v>
      </c>
    </row>
    <row r="65" spans="1:42">
      <c r="A65" s="1" t="s">
        <v>314</v>
      </c>
      <c r="B65" s="1" t="s">
        <v>21</v>
      </c>
      <c r="C65" s="1">
        <v>0</v>
      </c>
      <c r="D65" s="1">
        <v>0</v>
      </c>
      <c r="E65" s="1">
        <v>14.023188316217725</v>
      </c>
      <c r="F65" s="1">
        <v>246.39838107817062</v>
      </c>
      <c r="G65" s="1">
        <v>526.20914213777212</v>
      </c>
      <c r="I65" s="1">
        <v>0.31470826858210704</v>
      </c>
      <c r="J65" s="1">
        <v>2.4560570612458053</v>
      </c>
      <c r="K65" s="1">
        <v>19.013303580629977</v>
      </c>
      <c r="L65" s="1">
        <v>25.883017988884109</v>
      </c>
      <c r="N65" s="1">
        <v>0</v>
      </c>
      <c r="O65" s="1">
        <v>0</v>
      </c>
      <c r="P65" s="1">
        <v>3.2975054426782635</v>
      </c>
      <c r="Q65" s="1">
        <v>13.258376783966503</v>
      </c>
      <c r="R65" s="1">
        <v>53.124138860896061</v>
      </c>
      <c r="S65" s="1" t="s">
        <v>104</v>
      </c>
      <c r="T65" s="1" t="s">
        <v>311</v>
      </c>
      <c r="U65" s="1" t="s">
        <v>312</v>
      </c>
      <c r="V65" s="1" t="s">
        <v>313</v>
      </c>
      <c r="W65" s="1" t="s">
        <v>21</v>
      </c>
      <c r="X65" s="1" t="s">
        <v>446</v>
      </c>
      <c r="Y65" s="1">
        <v>2.6016147547583599</v>
      </c>
      <c r="Z65" s="1">
        <v>3.7249260923873999</v>
      </c>
      <c r="AA65" s="1">
        <v>4.21648387900205</v>
      </c>
      <c r="AB65" s="1" t="s">
        <v>446</v>
      </c>
      <c r="AC65" s="1">
        <v>1.8058407756180701</v>
      </c>
      <c r="AD65" s="1">
        <v>3.8025044337801801</v>
      </c>
      <c r="AE65" s="1">
        <v>3.9141187034120901</v>
      </c>
      <c r="AF65" s="1" t="s">
        <v>446</v>
      </c>
      <c r="AH65" s="1" t="s">
        <v>106</v>
      </c>
      <c r="AI65" s="1">
        <v>0.57902394219499298</v>
      </c>
      <c r="AJ65" s="1">
        <v>1.04087909685068E-3</v>
      </c>
      <c r="AK65" s="1">
        <v>2.23430030716515E-5</v>
      </c>
      <c r="AL65" s="1" t="s">
        <v>106</v>
      </c>
      <c r="AM65" s="1">
        <v>0.73646656179349501</v>
      </c>
      <c r="AN65" s="1">
        <v>7.5688099108311403E-7</v>
      </c>
      <c r="AO65" s="1">
        <v>9.6396628440268608E-3</v>
      </c>
      <c r="AP65" s="1" t="s">
        <v>106</v>
      </c>
    </row>
    <row r="66" spans="1:42">
      <c r="B66" s="1" t="s">
        <v>20</v>
      </c>
      <c r="C66" s="1">
        <v>1.9043584916773411</v>
      </c>
      <c r="D66" s="1">
        <v>0</v>
      </c>
      <c r="E66" s="1">
        <v>31.366248636875625</v>
      </c>
      <c r="F66" s="1">
        <v>228.82066984495421</v>
      </c>
      <c r="G66" s="1">
        <v>453.82953669042109</v>
      </c>
      <c r="I66" s="1">
        <v>3.0666478038133893</v>
      </c>
      <c r="J66" s="1">
        <v>5.6066892278301275</v>
      </c>
      <c r="K66" s="1">
        <v>16.616313150799289</v>
      </c>
      <c r="L66" s="1">
        <v>27.8243230818176</v>
      </c>
      <c r="N66" s="1">
        <v>4.2322507589273215</v>
      </c>
      <c r="O66" s="1">
        <v>1.7740939702094141</v>
      </c>
      <c r="P66" s="1">
        <v>4.8550276911678507</v>
      </c>
      <c r="Q66" s="1">
        <v>14.288611799056971</v>
      </c>
      <c r="R66" s="1">
        <v>29.005087180714167</v>
      </c>
      <c r="S66" s="1" t="s">
        <v>104</v>
      </c>
      <c r="T66" s="1" t="s">
        <v>146</v>
      </c>
      <c r="U66" s="1" t="s">
        <v>106</v>
      </c>
      <c r="V66" s="1" t="s">
        <v>153</v>
      </c>
      <c r="W66" s="1" t="s">
        <v>20</v>
      </c>
      <c r="X66" s="1" t="s">
        <v>446</v>
      </c>
      <c r="Y66" s="1">
        <v>2.5799214280531899</v>
      </c>
      <c r="Z66" s="1">
        <v>3.9711557429998199</v>
      </c>
      <c r="AA66" s="1">
        <v>4.0811148603164602</v>
      </c>
      <c r="AB66" s="1" t="s">
        <v>446</v>
      </c>
      <c r="AC66" s="1">
        <v>2.9122204904599398</v>
      </c>
      <c r="AD66" s="1">
        <v>4.4355656668760597</v>
      </c>
      <c r="AE66" s="1">
        <v>4.6819418367048904</v>
      </c>
      <c r="AF66" s="1">
        <v>0.62279986222014505</v>
      </c>
      <c r="AH66" s="1" t="s">
        <v>106</v>
      </c>
      <c r="AI66" s="1">
        <v>0.26414481952421798</v>
      </c>
      <c r="AJ66" s="1">
        <v>7.0853418406411495E-5</v>
      </c>
      <c r="AK66" s="1">
        <v>6.4993637061789402E-6</v>
      </c>
      <c r="AL66" s="1" t="s">
        <v>106</v>
      </c>
      <c r="AM66" s="1">
        <v>0.13249369252982099</v>
      </c>
      <c r="AN66" s="1">
        <v>1.20324122166656E-6</v>
      </c>
      <c r="AO66" s="1">
        <v>3.29765085110243E-4</v>
      </c>
      <c r="AP66" s="1">
        <v>1</v>
      </c>
    </row>
    <row r="67" spans="1:42">
      <c r="B67" s="1" t="s">
        <v>41</v>
      </c>
      <c r="C67" s="1">
        <v>0</v>
      </c>
      <c r="D67" s="1">
        <v>2.3664515534526229</v>
      </c>
      <c r="E67" s="1">
        <v>22.573924207353851</v>
      </c>
      <c r="F67" s="1">
        <v>212.78190159158422</v>
      </c>
      <c r="G67" s="1">
        <v>236.52567460194629</v>
      </c>
      <c r="I67" s="1">
        <v>1.3422728706518747</v>
      </c>
      <c r="J67" s="1">
        <v>1.1574623332820193</v>
      </c>
      <c r="K67" s="1">
        <v>15.283083463142686</v>
      </c>
      <c r="L67" s="1">
        <v>67.866076464765612</v>
      </c>
      <c r="N67" s="1">
        <v>2.692846194024312</v>
      </c>
      <c r="O67" s="1">
        <v>0</v>
      </c>
      <c r="P67" s="1">
        <v>5.4430654491952017</v>
      </c>
      <c r="Q67" s="1">
        <v>33.0778683870858</v>
      </c>
      <c r="R67" s="1">
        <v>92.450711378212304</v>
      </c>
      <c r="S67" s="1" t="s">
        <v>104</v>
      </c>
      <c r="T67" s="1" t="s">
        <v>293</v>
      </c>
      <c r="U67" s="1" t="s">
        <v>106</v>
      </c>
      <c r="V67" s="1" t="s">
        <v>345</v>
      </c>
      <c r="W67" s="1" t="s">
        <v>41</v>
      </c>
      <c r="X67" s="1">
        <v>0.81835839081299899</v>
      </c>
      <c r="Y67" s="1">
        <v>4.4522019005458597</v>
      </c>
      <c r="Z67" s="1">
        <v>4.1025029013974397</v>
      </c>
      <c r="AA67" s="1">
        <v>1.8406754684162601</v>
      </c>
      <c r="AB67" s="1" t="s">
        <v>446</v>
      </c>
      <c r="AC67" s="1">
        <v>2.2994560000450699</v>
      </c>
      <c r="AD67" s="1">
        <v>3.1862017384364498</v>
      </c>
      <c r="AE67" s="1">
        <v>1.5413441720786401</v>
      </c>
      <c r="AF67" s="1" t="s">
        <v>446</v>
      </c>
      <c r="AH67" s="1">
        <v>1</v>
      </c>
      <c r="AI67" s="1">
        <v>5.4753025374539202E-2</v>
      </c>
      <c r="AJ67" s="1">
        <v>5.8389438028925902E-5</v>
      </c>
      <c r="AK67" s="1">
        <v>0.101149428495886</v>
      </c>
      <c r="AL67" s="1" t="s">
        <v>106</v>
      </c>
      <c r="AM67" s="1">
        <v>0.48452961150657498</v>
      </c>
      <c r="AN67" s="1">
        <v>1.9455696836127999E-3</v>
      </c>
      <c r="AO67" s="1">
        <v>0.28462152534498802</v>
      </c>
      <c r="AP67" s="1" t="s">
        <v>106</v>
      </c>
    </row>
    <row r="68" spans="1:42">
      <c r="A68" s="1" t="s">
        <v>593</v>
      </c>
      <c r="B68" s="1" t="s">
        <v>426</v>
      </c>
      <c r="C68" s="1">
        <v>5.9088774177318868</v>
      </c>
      <c r="D68" s="1">
        <v>46.667507513347253</v>
      </c>
      <c r="E68" s="1">
        <v>72.373839619349113</v>
      </c>
      <c r="F68" s="1">
        <v>207.25967208215505</v>
      </c>
      <c r="G68" s="1">
        <v>290.25209639637728</v>
      </c>
      <c r="I68" s="1">
        <v>50.453732457373711</v>
      </c>
      <c r="J68" s="1">
        <v>80.12882075679191</v>
      </c>
      <c r="K68" s="1">
        <v>79.388378929955806</v>
      </c>
      <c r="L68" s="1">
        <v>29.05549232651855</v>
      </c>
      <c r="N68" s="1">
        <v>14.915444940353163</v>
      </c>
      <c r="O68" s="1">
        <v>27.3356386627995</v>
      </c>
      <c r="P68" s="1">
        <v>77.878121260201382</v>
      </c>
      <c r="Q68" s="1">
        <v>44.723697783738459</v>
      </c>
      <c r="R68" s="1">
        <v>60.506752986230758</v>
      </c>
      <c r="S68" s="1" t="s">
        <v>104</v>
      </c>
      <c r="T68" s="1" t="s">
        <v>543</v>
      </c>
      <c r="U68" s="1" t="s">
        <v>544</v>
      </c>
      <c r="V68" s="1" t="s">
        <v>545</v>
      </c>
      <c r="W68" s="1" t="s">
        <v>426</v>
      </c>
      <c r="X68" s="1">
        <v>-0.148749519007319</v>
      </c>
      <c r="Y68" s="1">
        <v>-7.1128705137272999E-2</v>
      </c>
      <c r="Z68" s="1">
        <v>1.26048845794419</v>
      </c>
      <c r="AA68" s="1">
        <v>3.3033652027634299</v>
      </c>
      <c r="AB68" s="1">
        <v>0.56588754576941502</v>
      </c>
      <c r="AC68" s="1">
        <v>-5.6097721470136197E-2</v>
      </c>
      <c r="AD68" s="1">
        <v>2.0488302647674601</v>
      </c>
      <c r="AE68" s="1">
        <v>2.5313383010104999</v>
      </c>
      <c r="AF68" s="1">
        <v>1.5705756800964501</v>
      </c>
      <c r="AH68" s="1">
        <v>1</v>
      </c>
      <c r="AI68" s="1">
        <v>1</v>
      </c>
      <c r="AJ68" s="1">
        <v>0.25979129247316102</v>
      </c>
      <c r="AK68" s="1">
        <v>1.5257471211067701E-4</v>
      </c>
      <c r="AL68" s="1">
        <v>0.978708828120879</v>
      </c>
      <c r="AM68" s="1">
        <v>1</v>
      </c>
      <c r="AN68" s="1">
        <v>7.43282563667437E-3</v>
      </c>
      <c r="AO68" s="1">
        <v>2.4766964314095901E-2</v>
      </c>
      <c r="AP68" s="1">
        <v>1</v>
      </c>
    </row>
    <row r="69" spans="1:42">
      <c r="A69" s="1" t="s">
        <v>292</v>
      </c>
      <c r="B69" s="1" t="s">
        <v>42</v>
      </c>
      <c r="C69" s="1">
        <v>0</v>
      </c>
      <c r="D69" s="1">
        <v>0</v>
      </c>
      <c r="E69" s="1">
        <v>22.245629627389462</v>
      </c>
      <c r="F69" s="1">
        <v>200.3568928286987</v>
      </c>
      <c r="G69" s="1">
        <v>234.26163893909458</v>
      </c>
      <c r="I69" s="1">
        <v>0.21168765655625252</v>
      </c>
      <c r="J69" s="1">
        <v>9.0756048721701639</v>
      </c>
      <c r="K69" s="1">
        <v>25.320788105026903</v>
      </c>
      <c r="L69" s="1">
        <v>21.901301010404151</v>
      </c>
      <c r="N69" s="1">
        <v>0</v>
      </c>
      <c r="O69" s="1">
        <v>0</v>
      </c>
      <c r="P69" s="1">
        <v>9.8752563459794338</v>
      </c>
      <c r="Q69" s="1">
        <v>31.106491747526224</v>
      </c>
      <c r="R69" s="1">
        <v>57.315218338669702</v>
      </c>
      <c r="S69" s="1" t="s">
        <v>104</v>
      </c>
      <c r="T69" s="1" t="s">
        <v>290</v>
      </c>
      <c r="U69" s="1" t="s">
        <v>106</v>
      </c>
      <c r="V69" s="1" t="s">
        <v>291</v>
      </c>
      <c r="W69" s="1" t="s">
        <v>42</v>
      </c>
      <c r="X69" s="1" t="s">
        <v>446</v>
      </c>
      <c r="Y69" s="1">
        <v>1.5919424241751301</v>
      </c>
      <c r="Z69" s="1">
        <v>3.0018559792030102</v>
      </c>
      <c r="AA69" s="1">
        <v>3.3367316559686002</v>
      </c>
      <c r="AB69" s="1" t="s">
        <v>446</v>
      </c>
      <c r="AC69" s="1">
        <v>1.3097135653870899</v>
      </c>
      <c r="AD69" s="1">
        <v>2.2970548953495702</v>
      </c>
      <c r="AE69" s="1">
        <v>2.82969985367524</v>
      </c>
      <c r="AF69" s="1" t="s">
        <v>446</v>
      </c>
      <c r="AH69" s="1" t="s">
        <v>106</v>
      </c>
      <c r="AI69" s="1">
        <v>1</v>
      </c>
      <c r="AJ69" s="1">
        <v>2.65909348121094E-3</v>
      </c>
      <c r="AK69" s="1">
        <v>4.3624554103969903E-4</v>
      </c>
      <c r="AL69" s="1" t="s">
        <v>106</v>
      </c>
      <c r="AM69" s="1">
        <v>0.98593340039897104</v>
      </c>
      <c r="AN69" s="1">
        <v>3.4626677319667099E-3</v>
      </c>
      <c r="AO69" s="1">
        <v>0.108799170346618</v>
      </c>
      <c r="AP69" s="1" t="s">
        <v>106</v>
      </c>
    </row>
    <row r="70" spans="1:42">
      <c r="A70" s="1" t="s">
        <v>350</v>
      </c>
      <c r="B70" s="1" t="s">
        <v>24</v>
      </c>
      <c r="C70" s="1">
        <v>0</v>
      </c>
      <c r="D70" s="1">
        <v>21.530139019235943</v>
      </c>
      <c r="E70" s="1">
        <v>144.11555723365345</v>
      </c>
      <c r="F70" s="1">
        <v>187.00472577340497</v>
      </c>
      <c r="G70" s="1">
        <v>171.95689582157138</v>
      </c>
      <c r="I70" s="1">
        <v>21.443441439818574</v>
      </c>
      <c r="J70" s="1">
        <v>67.202927871720107</v>
      </c>
      <c r="K70" s="1">
        <v>58.97263312402643</v>
      </c>
      <c r="L70" s="1">
        <v>31.768446274773794</v>
      </c>
      <c r="N70" s="1">
        <v>0</v>
      </c>
      <c r="O70" s="1">
        <v>7.247958145149858</v>
      </c>
      <c r="P70" s="1">
        <v>71.77146731107058</v>
      </c>
      <c r="Q70" s="1">
        <v>30.721342048262727</v>
      </c>
      <c r="R70" s="1">
        <v>19.393933526127991</v>
      </c>
      <c r="S70" s="1" t="s">
        <v>104</v>
      </c>
      <c r="T70" s="1" t="s">
        <v>348</v>
      </c>
      <c r="U70" s="1" t="s">
        <v>106</v>
      </c>
      <c r="V70" s="1" t="s">
        <v>349</v>
      </c>
      <c r="W70" s="1" t="s">
        <v>24</v>
      </c>
      <c r="X70" s="1">
        <v>-0.16645077993382201</v>
      </c>
      <c r="Y70" s="1">
        <v>1.16690986829345</v>
      </c>
      <c r="Z70" s="1">
        <v>1.69550143819493</v>
      </c>
      <c r="AA70" s="1">
        <v>2.4042546690411202</v>
      </c>
      <c r="AB70" s="1">
        <v>1.1415503827455</v>
      </c>
      <c r="AC70" s="1">
        <v>1.1538609911234701</v>
      </c>
      <c r="AD70" s="1">
        <v>2.4379729766082598</v>
      </c>
      <c r="AE70" s="1">
        <v>2.9363630396975</v>
      </c>
      <c r="AF70" s="1" t="s">
        <v>446</v>
      </c>
      <c r="AH70" s="1">
        <v>1</v>
      </c>
      <c r="AI70" s="1">
        <v>0.76765851320573697</v>
      </c>
      <c r="AJ70" s="1">
        <v>0.23070068323999199</v>
      </c>
      <c r="AK70" s="1">
        <v>9.4632800756869404E-3</v>
      </c>
      <c r="AL70" s="1">
        <v>0.90513208131293299</v>
      </c>
      <c r="AM70" s="1">
        <v>0.77658430874099804</v>
      </c>
      <c r="AN70" s="1">
        <v>2.46553165590327E-3</v>
      </c>
      <c r="AO70" s="1">
        <v>1.7548430251447299E-3</v>
      </c>
      <c r="AP70" s="1" t="s">
        <v>106</v>
      </c>
    </row>
    <row r="71" spans="1:42">
      <c r="B71" s="1" t="s">
        <v>430</v>
      </c>
      <c r="C71" s="1">
        <v>8.7552081427360324</v>
      </c>
      <c r="D71" s="1">
        <v>20.291195009967669</v>
      </c>
      <c r="E71" s="1">
        <v>172.40879326188951</v>
      </c>
      <c r="F71" s="1">
        <v>184.07192902392069</v>
      </c>
      <c r="G71" s="1">
        <v>89.071020482990704</v>
      </c>
      <c r="I71" s="1">
        <v>14.466930019273279</v>
      </c>
      <c r="J71" s="1">
        <v>61.613871833478676</v>
      </c>
      <c r="K71" s="1">
        <v>26.847481995357715</v>
      </c>
      <c r="L71" s="1">
        <v>16.010281371952619</v>
      </c>
      <c r="N71" s="1">
        <v>7.8556475983859668</v>
      </c>
      <c r="O71" s="1">
        <v>10.448063733907347</v>
      </c>
      <c r="P71" s="1">
        <v>69.533289406330212</v>
      </c>
      <c r="Q71" s="1">
        <v>31.52898554624446</v>
      </c>
      <c r="R71" s="1">
        <v>24.860319459920959</v>
      </c>
      <c r="S71" s="1" t="s">
        <v>104</v>
      </c>
      <c r="T71" s="1" t="s">
        <v>346</v>
      </c>
      <c r="U71" s="1" t="s">
        <v>106</v>
      </c>
      <c r="V71" s="1" t="s">
        <v>553</v>
      </c>
      <c r="W71" s="1" t="s">
        <v>430</v>
      </c>
      <c r="X71" s="1">
        <v>0.64955099737831301</v>
      </c>
      <c r="Y71" s="1">
        <v>1.59437675535685</v>
      </c>
      <c r="Z71" s="1">
        <v>2.6304704733634701</v>
      </c>
      <c r="AA71" s="1">
        <v>2.5125486516704099</v>
      </c>
      <c r="AB71" s="1">
        <v>0.86153363300475305</v>
      </c>
      <c r="AC71" s="1">
        <v>1.26618139211341</v>
      </c>
      <c r="AD71" s="1">
        <v>2.1771358616099401</v>
      </c>
      <c r="AE71" s="1">
        <v>1.89011529835723</v>
      </c>
      <c r="AF71" s="1">
        <v>0.27519457138713299</v>
      </c>
      <c r="AH71" s="1">
        <v>1</v>
      </c>
      <c r="AI71" s="1">
        <v>0.45377249201765402</v>
      </c>
      <c r="AJ71" s="1">
        <v>5.4321495208123696E-3</v>
      </c>
      <c r="AK71" s="1">
        <v>1.73187581054614E-2</v>
      </c>
      <c r="AL71" s="1">
        <v>0.96889539546807901</v>
      </c>
      <c r="AM71" s="1">
        <v>0.52677349056724798</v>
      </c>
      <c r="AN71" s="1">
        <v>2.2989425647628801E-3</v>
      </c>
      <c r="AO71" s="1">
        <v>0.13359457845182801</v>
      </c>
      <c r="AP71" s="1">
        <v>1</v>
      </c>
    </row>
    <row r="72" spans="1:42">
      <c r="A72" s="1" t="s">
        <v>214</v>
      </c>
      <c r="B72" s="1" t="s">
        <v>33</v>
      </c>
      <c r="C72" s="1">
        <v>0</v>
      </c>
      <c r="D72" s="1">
        <v>0</v>
      </c>
      <c r="E72" s="1">
        <v>23.396181122239124</v>
      </c>
      <c r="F72" s="1">
        <v>182.60650422350295</v>
      </c>
      <c r="G72" s="1">
        <v>216.55375713014749</v>
      </c>
      <c r="I72" s="1">
        <v>0</v>
      </c>
      <c r="J72" s="1">
        <v>2.9529572026150501</v>
      </c>
      <c r="K72" s="1">
        <v>7.6128823462307453</v>
      </c>
      <c r="L72" s="1">
        <v>9.4450085169278246</v>
      </c>
      <c r="N72" s="1">
        <v>0</v>
      </c>
      <c r="O72" s="1">
        <v>0</v>
      </c>
      <c r="P72" s="1">
        <v>0.47165584216508899</v>
      </c>
      <c r="Q72" s="1">
        <v>4.9588758963952033</v>
      </c>
      <c r="R72" s="1">
        <v>44.559290750131133</v>
      </c>
      <c r="S72" s="1" t="s">
        <v>104</v>
      </c>
      <c r="T72" s="1" t="s">
        <v>212</v>
      </c>
      <c r="U72" s="1" t="s">
        <v>106</v>
      </c>
      <c r="V72" s="1" t="s">
        <v>213</v>
      </c>
      <c r="W72" s="1" t="s">
        <v>33</v>
      </c>
      <c r="X72" s="1" t="s">
        <v>446</v>
      </c>
      <c r="Y72" s="1">
        <v>2.8820596827476499</v>
      </c>
      <c r="Z72" s="1">
        <v>4.3900845238404402</v>
      </c>
      <c r="AA72" s="1">
        <v>4.3988126097977496</v>
      </c>
      <c r="AB72" s="1" t="s">
        <v>446</v>
      </c>
      <c r="AC72" s="1">
        <v>5.0529195495447103</v>
      </c>
      <c r="AD72" s="1">
        <v>5.2633239499831701</v>
      </c>
      <c r="AE72" s="1">
        <v>4.2066640784348497</v>
      </c>
      <c r="AF72" s="1" t="s">
        <v>446</v>
      </c>
      <c r="AH72" s="1" t="s">
        <v>106</v>
      </c>
      <c r="AI72" s="1">
        <v>0.41360322533520499</v>
      </c>
      <c r="AJ72" s="1">
        <v>7.5071210835801202E-6</v>
      </c>
      <c r="AK72" s="1">
        <v>1.1402690012207099E-5</v>
      </c>
      <c r="AL72" s="1" t="s">
        <v>106</v>
      </c>
      <c r="AM72" s="1">
        <v>4.6347835918733302E-2</v>
      </c>
      <c r="AN72" s="1">
        <v>2.0947898944229402E-9</v>
      </c>
      <c r="AO72" s="1">
        <v>0.20611855519896299</v>
      </c>
      <c r="AP72" s="1" t="s">
        <v>106</v>
      </c>
    </row>
    <row r="73" spans="1:42">
      <c r="B73" s="1" t="s">
        <v>418</v>
      </c>
      <c r="C73" s="1">
        <v>5.7837027941080557</v>
      </c>
      <c r="D73" s="1">
        <v>13.509102077245307</v>
      </c>
      <c r="E73" s="1">
        <v>115.65756208773253</v>
      </c>
      <c r="F73" s="1">
        <v>180.95475976502055</v>
      </c>
      <c r="G73" s="1">
        <v>242.22559130599484</v>
      </c>
      <c r="I73" s="1">
        <v>22.959216882171471</v>
      </c>
      <c r="J73" s="1">
        <v>50.523055998990969</v>
      </c>
      <c r="K73" s="1">
        <v>62.339335278377121</v>
      </c>
      <c r="L73" s="1">
        <v>34.451653104795376</v>
      </c>
      <c r="N73" s="1">
        <v>3.7301612377814415</v>
      </c>
      <c r="O73" s="1">
        <v>22.13125680458074</v>
      </c>
      <c r="P73" s="1">
        <v>49.522539269398067</v>
      </c>
      <c r="Q73" s="1">
        <v>36.552383345335357</v>
      </c>
      <c r="R73" s="1">
        <v>54.891056489693106</v>
      </c>
      <c r="S73" s="1" t="s">
        <v>104</v>
      </c>
      <c r="T73" s="1" t="s">
        <v>527</v>
      </c>
      <c r="U73" s="1" t="s">
        <v>106</v>
      </c>
      <c r="V73" s="1" t="s">
        <v>528</v>
      </c>
      <c r="W73" s="1" t="s">
        <v>418</v>
      </c>
      <c r="X73" s="1">
        <v>-0.62887716486330603</v>
      </c>
      <c r="Y73" s="1">
        <v>1.2435473167667099</v>
      </c>
      <c r="Z73" s="1">
        <v>1.7581774141831501</v>
      </c>
      <c r="AA73" s="1">
        <v>2.7338069367454501</v>
      </c>
      <c r="AB73" s="1">
        <v>-0.61869994081711199</v>
      </c>
      <c r="AC73" s="1">
        <v>1.15341988457818</v>
      </c>
      <c r="AD73" s="1">
        <v>2.28562939099031</v>
      </c>
      <c r="AE73" s="1">
        <v>2.8757639631023801</v>
      </c>
      <c r="AF73" s="1">
        <v>-0.41799745435200097</v>
      </c>
      <c r="AH73" s="1">
        <v>1</v>
      </c>
      <c r="AI73" s="1">
        <v>0.77503975488713495</v>
      </c>
      <c r="AJ73" s="1">
        <v>0.205220805242565</v>
      </c>
      <c r="AK73" s="1">
        <v>2.7260479966939098E-3</v>
      </c>
      <c r="AL73" s="1">
        <v>0.978708828120879</v>
      </c>
      <c r="AM73" s="1">
        <v>0.74436779692662902</v>
      </c>
      <c r="AN73" s="1">
        <v>9.5724832168833304E-3</v>
      </c>
      <c r="AO73" s="1">
        <v>8.0606318122662196E-2</v>
      </c>
      <c r="AP73" s="1">
        <v>1</v>
      </c>
    </row>
    <row r="74" spans="1:42">
      <c r="A74" s="1" t="s">
        <v>145</v>
      </c>
      <c r="B74" s="1" t="s">
        <v>86</v>
      </c>
      <c r="C74" s="1">
        <v>0</v>
      </c>
      <c r="D74" s="1">
        <v>1.8758247335337626</v>
      </c>
      <c r="E74" s="1">
        <v>28.589939179659563</v>
      </c>
      <c r="F74" s="1">
        <v>178.2338800809525</v>
      </c>
      <c r="G74" s="1">
        <v>286.61717757658477</v>
      </c>
      <c r="I74" s="1">
        <v>1.3422728706518747</v>
      </c>
      <c r="J74" s="1">
        <v>20.899457134621205</v>
      </c>
      <c r="K74" s="1">
        <v>28.321637119020249</v>
      </c>
      <c r="L74" s="1">
        <v>6.6319645261252722</v>
      </c>
      <c r="N74" s="1">
        <v>0.99796805570395719</v>
      </c>
      <c r="O74" s="1">
        <v>2.6218409378442935</v>
      </c>
      <c r="P74" s="1">
        <v>14.021778910780311</v>
      </c>
      <c r="Q74" s="1">
        <v>7.4877606624339323</v>
      </c>
      <c r="R74" s="1">
        <v>25.6494845563555</v>
      </c>
      <c r="S74" s="1" t="s">
        <v>104</v>
      </c>
      <c r="T74" s="1" t="s">
        <v>143</v>
      </c>
      <c r="U74" s="1" t="s">
        <v>106</v>
      </c>
      <c r="V74" s="1" t="s">
        <v>144</v>
      </c>
      <c r="W74" s="1" t="s">
        <v>86</v>
      </c>
      <c r="X74" s="1">
        <v>0.45369334967312902</v>
      </c>
      <c r="Y74" s="1">
        <v>0.59977816024975905</v>
      </c>
      <c r="Z74" s="1">
        <v>2.4103304235389298</v>
      </c>
      <c r="AA74" s="1">
        <v>5.3377185910775102</v>
      </c>
      <c r="AB74" s="1">
        <v>-0.79051868473725395</v>
      </c>
      <c r="AC74" s="1">
        <v>1.0745649562983</v>
      </c>
      <c r="AD74" s="1">
        <v>4.4530647251496402</v>
      </c>
      <c r="AE74" s="1">
        <v>5.1892313740850096</v>
      </c>
      <c r="AF74" s="1" t="s">
        <v>446</v>
      </c>
      <c r="AH74" s="1">
        <v>1</v>
      </c>
      <c r="AI74" s="1">
        <v>1</v>
      </c>
      <c r="AJ74" s="1">
        <v>2.0463766905081799E-2</v>
      </c>
      <c r="AK74" s="1">
        <v>2.4996050460188901E-8</v>
      </c>
      <c r="AL74" s="1">
        <v>1</v>
      </c>
      <c r="AM74" s="1">
        <v>0.928406556555466</v>
      </c>
      <c r="AN74" s="1">
        <v>7.0910088968447304E-8</v>
      </c>
      <c r="AO74" s="1">
        <v>2.2427068254487401E-2</v>
      </c>
      <c r="AP74" s="1" t="s">
        <v>106</v>
      </c>
    </row>
    <row r="75" spans="1:42">
      <c r="A75" s="1" t="s">
        <v>609</v>
      </c>
      <c r="B75" s="1" t="s">
        <v>417</v>
      </c>
      <c r="C75" s="1">
        <v>2.1206282398066469</v>
      </c>
      <c r="D75" s="1">
        <v>12.684721766136823</v>
      </c>
      <c r="E75" s="1">
        <v>66.997250550224237</v>
      </c>
      <c r="F75" s="1">
        <v>176.80423508660621</v>
      </c>
      <c r="G75" s="1">
        <v>170.55580611176975</v>
      </c>
      <c r="I75" s="1">
        <v>13.119010716116861</v>
      </c>
      <c r="J75" s="1">
        <v>29.403445912119064</v>
      </c>
      <c r="K75" s="1">
        <v>41.331155006988347</v>
      </c>
      <c r="L75" s="1">
        <v>63.743313219861015</v>
      </c>
      <c r="N75" s="1">
        <v>5.7288559944608588</v>
      </c>
      <c r="O75" s="1">
        <v>4.0478525563923684</v>
      </c>
      <c r="P75" s="1">
        <v>16.658297467756373</v>
      </c>
      <c r="Q75" s="1">
        <v>37.749006265271944</v>
      </c>
      <c r="R75" s="1">
        <v>92.647919257652461</v>
      </c>
      <c r="S75" s="1" t="s">
        <v>104</v>
      </c>
      <c r="T75" s="1" t="s">
        <v>524</v>
      </c>
      <c r="U75" s="1" t="s">
        <v>525</v>
      </c>
      <c r="V75" s="1" t="s">
        <v>526</v>
      </c>
      <c r="W75" s="1" t="s">
        <v>417</v>
      </c>
      <c r="X75" s="1">
        <v>0.10169418358141501</v>
      </c>
      <c r="Y75" s="1">
        <v>1.4017533091307799</v>
      </c>
      <c r="Z75" s="1">
        <v>1.9786077542190299</v>
      </c>
      <c r="AA75" s="1">
        <v>1.4134415406918099</v>
      </c>
      <c r="AB75" s="1">
        <v>1.4016617340882001</v>
      </c>
      <c r="AC75" s="1">
        <v>2.12516428232263</v>
      </c>
      <c r="AD75" s="1">
        <v>2.2479461626316901</v>
      </c>
      <c r="AE75" s="1">
        <v>1.19953414170707</v>
      </c>
      <c r="AF75" s="1">
        <v>1.84503924651653</v>
      </c>
      <c r="AH75" s="1">
        <v>1</v>
      </c>
      <c r="AI75" s="1">
        <v>0.87892089491872305</v>
      </c>
      <c r="AJ75" s="1">
        <v>4.6991191345040297E-2</v>
      </c>
      <c r="AK75" s="1">
        <v>0.18573521522400199</v>
      </c>
      <c r="AL75" s="1">
        <v>0.92843815039361399</v>
      </c>
      <c r="AM75" s="1">
        <v>0.38481751672453601</v>
      </c>
      <c r="AN75" s="1">
        <v>3.4839362465394802E-3</v>
      </c>
      <c r="AO75" s="1">
        <v>0.51169510558896103</v>
      </c>
      <c r="AP75" s="1">
        <v>1</v>
      </c>
    </row>
    <row r="76" spans="1:42">
      <c r="B76" s="1" t="s">
        <v>74</v>
      </c>
      <c r="C76" s="1">
        <v>0.13602560654838153</v>
      </c>
      <c r="D76" s="1">
        <v>3.9516023904475968</v>
      </c>
      <c r="E76" s="1">
        <v>36.442392388977758</v>
      </c>
      <c r="F76" s="1">
        <v>168.95724021493186</v>
      </c>
      <c r="G76" s="1">
        <v>108.60137031775723</v>
      </c>
      <c r="I76" s="1">
        <v>2.6845457413037495</v>
      </c>
      <c r="J76" s="1">
        <v>4.3416188864455565</v>
      </c>
      <c r="K76" s="1">
        <v>11.882905605962177</v>
      </c>
      <c r="L76" s="1">
        <v>7.6536846794366049</v>
      </c>
      <c r="N76" s="1">
        <v>0.75428774870752802</v>
      </c>
      <c r="O76" s="1">
        <v>1.4653116360179026</v>
      </c>
      <c r="P76" s="1">
        <v>14.639333008295097</v>
      </c>
      <c r="Q76" s="1">
        <v>5.6436788691736437</v>
      </c>
      <c r="R76" s="1">
        <v>41.956113732616998</v>
      </c>
      <c r="S76" s="1" t="s">
        <v>104</v>
      </c>
      <c r="T76" s="1" t="s">
        <v>106</v>
      </c>
      <c r="U76" s="1" t="s">
        <v>106</v>
      </c>
      <c r="V76" s="1" t="s">
        <v>262</v>
      </c>
      <c r="W76" s="1" t="s">
        <v>74</v>
      </c>
      <c r="X76" s="1">
        <v>0.65885349337260102</v>
      </c>
      <c r="Y76" s="1">
        <v>3.2521081196929802</v>
      </c>
      <c r="Z76" s="1">
        <v>3.7238707788366399</v>
      </c>
      <c r="AA76" s="1">
        <v>3.7481331381708598</v>
      </c>
      <c r="AB76" s="1">
        <v>1.1614941289825</v>
      </c>
      <c r="AC76" s="1">
        <v>1.4611182626289401</v>
      </c>
      <c r="AD76" s="1">
        <v>4.44207120356202</v>
      </c>
      <c r="AE76" s="1">
        <v>2.7290610585631998</v>
      </c>
      <c r="AF76" s="1" t="s">
        <v>446</v>
      </c>
      <c r="AH76" s="1">
        <v>1</v>
      </c>
      <c r="AI76" s="1">
        <v>0.113533727446067</v>
      </c>
      <c r="AJ76" s="1">
        <v>7.5071210835801202E-6</v>
      </c>
      <c r="AK76" s="1">
        <v>1.07685925487001E-3</v>
      </c>
      <c r="AL76" s="1">
        <v>0.978708828120879</v>
      </c>
      <c r="AM76" s="1">
        <v>0.86476788415252104</v>
      </c>
      <c r="AN76" s="1">
        <v>5.8866135999476404E-9</v>
      </c>
      <c r="AO76" s="1">
        <v>0.44851979687749199</v>
      </c>
      <c r="AP76" s="1" t="s">
        <v>106</v>
      </c>
    </row>
    <row r="77" spans="1:42">
      <c r="A77" s="1" t="s">
        <v>182</v>
      </c>
      <c r="B77" s="1" t="s">
        <v>72</v>
      </c>
      <c r="C77" s="1">
        <v>1.7683328851289597</v>
      </c>
      <c r="D77" s="1">
        <v>3.4629947840372561</v>
      </c>
      <c r="E77" s="1">
        <v>32.637472629258276</v>
      </c>
      <c r="F77" s="1">
        <v>167.15915586013139</v>
      </c>
      <c r="G77" s="1">
        <v>216.24623581641546</v>
      </c>
      <c r="I77" s="1">
        <v>8.2640457470890478</v>
      </c>
      <c r="J77" s="1">
        <v>14.83384056120012</v>
      </c>
      <c r="K77" s="1">
        <v>25.034552832022882</v>
      </c>
      <c r="L77" s="1">
        <v>40.959398223221491</v>
      </c>
      <c r="N77" s="1">
        <v>0</v>
      </c>
      <c r="O77" s="1">
        <v>1.7740939702094141</v>
      </c>
      <c r="P77" s="1">
        <v>11.479554916011812</v>
      </c>
      <c r="Q77" s="1">
        <v>18.655874840450732</v>
      </c>
      <c r="R77" s="1">
        <v>45.001678225439576</v>
      </c>
      <c r="S77" s="1" t="s">
        <v>104</v>
      </c>
      <c r="T77" s="1" t="s">
        <v>179</v>
      </c>
      <c r="U77" s="1" t="s">
        <v>180</v>
      </c>
      <c r="V77" s="1" t="s">
        <v>181</v>
      </c>
      <c r="W77" s="1" t="s">
        <v>72</v>
      </c>
      <c r="X77" s="1">
        <v>-1.36140836704487</v>
      </c>
      <c r="Y77" s="1">
        <v>1.3455949029157499</v>
      </c>
      <c r="Z77" s="1">
        <v>2.86317559079058</v>
      </c>
      <c r="AA77" s="1">
        <v>2.4384693173121801</v>
      </c>
      <c r="AB77" s="1" t="s">
        <v>446</v>
      </c>
      <c r="AC77" s="1">
        <v>1.5625352313266601</v>
      </c>
      <c r="AD77" s="1">
        <v>3.25745586806896</v>
      </c>
      <c r="AE77" s="1">
        <v>3.0625611769942398</v>
      </c>
      <c r="AF77" s="1" t="s">
        <v>446</v>
      </c>
      <c r="AH77" s="1">
        <v>1</v>
      </c>
      <c r="AI77" s="1">
        <v>0.89147113965798497</v>
      </c>
      <c r="AJ77" s="1">
        <v>3.4997013996701499E-3</v>
      </c>
      <c r="AK77" s="1">
        <v>9.5379525152984E-3</v>
      </c>
      <c r="AL77" s="1" t="s">
        <v>106</v>
      </c>
      <c r="AM77" s="1">
        <v>0.73646656179349501</v>
      </c>
      <c r="AN77" s="1">
        <v>6.0334949319512799E-5</v>
      </c>
      <c r="AO77" s="1">
        <v>5.4165011058456197E-2</v>
      </c>
      <c r="AP77" s="1" t="s">
        <v>106</v>
      </c>
    </row>
    <row r="78" spans="1:42">
      <c r="A78" s="1" t="s">
        <v>275</v>
      </c>
      <c r="B78" s="1" t="s">
        <v>60</v>
      </c>
      <c r="C78" s="1">
        <v>0</v>
      </c>
      <c r="D78" s="1">
        <v>10.902160576110305</v>
      </c>
      <c r="E78" s="1">
        <v>14.371182733973276</v>
      </c>
      <c r="F78" s="1">
        <v>167.01686267684624</v>
      </c>
      <c r="G78" s="1">
        <v>132.86778646346383</v>
      </c>
      <c r="I78" s="1">
        <v>1.8882496114926424</v>
      </c>
      <c r="J78" s="1">
        <v>4.1779568359020276</v>
      </c>
      <c r="K78" s="1">
        <v>16.314139778934088</v>
      </c>
      <c r="L78" s="1">
        <v>9.4763617172327912</v>
      </c>
      <c r="N78" s="1">
        <v>0</v>
      </c>
      <c r="O78" s="1">
        <v>0</v>
      </c>
      <c r="P78" s="1">
        <v>6.903508490116562</v>
      </c>
      <c r="Q78" s="1">
        <v>11.156082543801645</v>
      </c>
      <c r="R78" s="1">
        <v>9.2816913202171349</v>
      </c>
      <c r="S78" s="1" t="s">
        <v>104</v>
      </c>
      <c r="T78" s="1" t="s">
        <v>273</v>
      </c>
      <c r="U78" s="1" t="s">
        <v>106</v>
      </c>
      <c r="V78" s="1" t="s">
        <v>274</v>
      </c>
      <c r="W78" s="1" t="s">
        <v>60</v>
      </c>
      <c r="X78" s="1">
        <v>2.2644689966214901</v>
      </c>
      <c r="Y78" s="1">
        <v>1.8396193513149399</v>
      </c>
      <c r="Z78" s="1">
        <v>3.1586198602405502</v>
      </c>
      <c r="AA78" s="1">
        <v>3.74721622118915</v>
      </c>
      <c r="AB78" s="1" t="s">
        <v>446</v>
      </c>
      <c r="AC78" s="1">
        <v>1.2769266048073999</v>
      </c>
      <c r="AD78" s="1">
        <v>3.2389633793646699</v>
      </c>
      <c r="AE78" s="1">
        <v>4.75426459710385</v>
      </c>
      <c r="AF78" s="1" t="s">
        <v>446</v>
      </c>
      <c r="AH78" s="1">
        <v>0.99032590296275302</v>
      </c>
      <c r="AI78" s="1">
        <v>0.80556348616131201</v>
      </c>
      <c r="AJ78" s="1">
        <v>7.9253299377169903E-4</v>
      </c>
      <c r="AK78" s="1">
        <v>2.22948405230443E-4</v>
      </c>
      <c r="AL78" s="1" t="s">
        <v>106</v>
      </c>
      <c r="AM78" s="1">
        <v>1</v>
      </c>
      <c r="AN78" s="1">
        <v>4.4966048762070902E-5</v>
      </c>
      <c r="AO78" s="1">
        <v>1.64065366551408E-3</v>
      </c>
      <c r="AP78" s="1" t="s">
        <v>106</v>
      </c>
    </row>
    <row r="79" spans="1:42">
      <c r="B79" s="1" t="s">
        <v>85</v>
      </c>
      <c r="C79" s="1">
        <v>2.3783286691665544</v>
      </c>
      <c r="D79" s="1">
        <v>1.2057751808059882</v>
      </c>
      <c r="E79" s="1">
        <v>41.027794360586796</v>
      </c>
      <c r="F79" s="1">
        <v>151.54286141461259</v>
      </c>
      <c r="G79" s="1">
        <v>116.35739086722951</v>
      </c>
      <c r="I79" s="1">
        <v>0.33556821766296868</v>
      </c>
      <c r="J79" s="1">
        <v>0.73811716894213075</v>
      </c>
      <c r="K79" s="1">
        <v>16.435983639792148</v>
      </c>
      <c r="L79" s="1">
        <v>10.227971549686442</v>
      </c>
      <c r="N79" s="1">
        <v>0</v>
      </c>
      <c r="O79" s="1">
        <v>0.88704698510470703</v>
      </c>
      <c r="P79" s="1">
        <v>4.8771150448225491</v>
      </c>
      <c r="Q79" s="1">
        <v>18.869915309307839</v>
      </c>
      <c r="R79" s="1">
        <v>14.929201338623528</v>
      </c>
      <c r="S79" s="1" t="s">
        <v>104</v>
      </c>
      <c r="T79" s="1" t="s">
        <v>286</v>
      </c>
      <c r="U79" s="1" t="s">
        <v>106</v>
      </c>
      <c r="V79" s="1" t="s">
        <v>341</v>
      </c>
      <c r="W79" s="1" t="s">
        <v>85</v>
      </c>
      <c r="X79" s="1" t="s">
        <v>446</v>
      </c>
      <c r="Y79" s="1">
        <v>5.7535905241894501</v>
      </c>
      <c r="Z79" s="1">
        <v>3.63131500900854</v>
      </c>
      <c r="AA79" s="1">
        <v>3.4545806156901002</v>
      </c>
      <c r="AB79" s="1" t="s">
        <v>446</v>
      </c>
      <c r="AC79" s="1">
        <v>3.7420536113649501</v>
      </c>
      <c r="AD79" s="1">
        <v>3.3746573540365201</v>
      </c>
      <c r="AE79" s="1">
        <v>3.0039133689057702</v>
      </c>
      <c r="AF79" s="1" t="s">
        <v>446</v>
      </c>
      <c r="AH79" s="1" t="s">
        <v>106</v>
      </c>
      <c r="AI79" s="1">
        <v>3.6514174874397098E-3</v>
      </c>
      <c r="AJ79" s="1">
        <v>4.3360526101931104E-3</v>
      </c>
      <c r="AK79" s="1">
        <v>5.1394529633295499E-3</v>
      </c>
      <c r="AL79" s="1" t="s">
        <v>106</v>
      </c>
      <c r="AM79" s="1">
        <v>0.24525666325196399</v>
      </c>
      <c r="AN79" s="1">
        <v>5.4788601870598003E-3</v>
      </c>
      <c r="AO79" s="1">
        <v>1.208751833235E-2</v>
      </c>
      <c r="AP79" s="1" t="s">
        <v>106</v>
      </c>
    </row>
    <row r="80" spans="1:42">
      <c r="A80" s="1" t="s">
        <v>138</v>
      </c>
      <c r="B80" s="1" t="s">
        <v>79</v>
      </c>
      <c r="C80" s="1">
        <v>0.67233556066365052</v>
      </c>
      <c r="D80" s="1">
        <v>8.5952803808626363</v>
      </c>
      <c r="E80" s="1">
        <v>77.403962962534152</v>
      </c>
      <c r="F80" s="1">
        <v>145.98851777280657</v>
      </c>
      <c r="G80" s="1">
        <v>204.43790248540969</v>
      </c>
      <c r="I80" s="1">
        <v>8.357945922601985</v>
      </c>
      <c r="J80" s="1">
        <v>12.343770586528573</v>
      </c>
      <c r="K80" s="1">
        <v>17.426073398093695</v>
      </c>
      <c r="L80" s="1">
        <v>16.670526007290196</v>
      </c>
      <c r="N80" s="1">
        <v>0.36847538335718294</v>
      </c>
      <c r="O80" s="1">
        <v>11.643893053203564</v>
      </c>
      <c r="P80" s="1">
        <v>13.693978597726238</v>
      </c>
      <c r="Q80" s="1">
        <v>14.877252287590245</v>
      </c>
      <c r="R80" s="1">
        <v>19.051204448577572</v>
      </c>
      <c r="S80" s="1" t="s">
        <v>104</v>
      </c>
      <c r="T80" s="1" t="s">
        <v>135</v>
      </c>
      <c r="U80" s="1" t="s">
        <v>136</v>
      </c>
      <c r="V80" s="1" t="s">
        <v>137</v>
      </c>
      <c r="W80" s="1" t="s">
        <v>79</v>
      </c>
      <c r="X80" s="1">
        <v>0.237550178182662</v>
      </c>
      <c r="Y80" s="1">
        <v>2.7894201284949198</v>
      </c>
      <c r="Z80" s="1">
        <v>3.2083703452196199</v>
      </c>
      <c r="AA80" s="1">
        <v>3.6144536490908701</v>
      </c>
      <c r="AB80" s="1">
        <v>-0.33373248275522599</v>
      </c>
      <c r="AC80" s="1">
        <v>2.5032427620383801</v>
      </c>
      <c r="AD80" s="1">
        <v>3.31489012409327</v>
      </c>
      <c r="AE80" s="1">
        <v>4.4153058466232</v>
      </c>
      <c r="AF80" s="1" t="s">
        <v>446</v>
      </c>
      <c r="AH80" s="1">
        <v>1</v>
      </c>
      <c r="AI80" s="1">
        <v>7.8906352405832894E-2</v>
      </c>
      <c r="AJ80" s="1">
        <v>1.24728317163248E-2</v>
      </c>
      <c r="AK80" s="1">
        <v>1.12642410485645E-4</v>
      </c>
      <c r="AL80" s="1">
        <v>1</v>
      </c>
      <c r="AM80" s="1">
        <v>4.5566495737355502E-2</v>
      </c>
      <c r="AN80" s="1">
        <v>1.5010886112352501E-5</v>
      </c>
      <c r="AO80" s="1">
        <v>4.6344608810834596E-3</v>
      </c>
      <c r="AP80" s="1" t="s">
        <v>106</v>
      </c>
    </row>
    <row r="81" spans="1:42">
      <c r="A81" s="1" t="s">
        <v>606</v>
      </c>
      <c r="B81" s="1" t="s">
        <v>411</v>
      </c>
      <c r="C81" s="1">
        <v>5.8423938698808433</v>
      </c>
      <c r="D81" s="1">
        <v>50.916813940687696</v>
      </c>
      <c r="E81" s="1">
        <v>69.930834793926678</v>
      </c>
      <c r="F81" s="1">
        <v>141.39477344976285</v>
      </c>
      <c r="G81" s="1">
        <v>56.412429768597605</v>
      </c>
      <c r="I81" s="1">
        <v>67.531676459692306</v>
      </c>
      <c r="J81" s="1">
        <v>42.669215346887825</v>
      </c>
      <c r="K81" s="1">
        <v>49.948861308295143</v>
      </c>
      <c r="L81" s="1">
        <v>15.891653316815317</v>
      </c>
      <c r="N81" s="1">
        <v>3.0472863662732697</v>
      </c>
      <c r="O81" s="1">
        <v>27.756703243833385</v>
      </c>
      <c r="P81" s="1">
        <v>57.263933078297931</v>
      </c>
      <c r="Q81" s="1">
        <v>30.648501855133961</v>
      </c>
      <c r="R81" s="1">
        <v>15.179306902213076</v>
      </c>
      <c r="S81" s="1" t="s">
        <v>104</v>
      </c>
      <c r="T81" s="1" t="s">
        <v>510</v>
      </c>
      <c r="U81" s="1" t="s">
        <v>511</v>
      </c>
      <c r="V81" s="1" t="s">
        <v>512</v>
      </c>
      <c r="W81" s="1" t="s">
        <v>411</v>
      </c>
      <c r="X81" s="1">
        <v>-0.473684435555498</v>
      </c>
      <c r="Y81" s="1">
        <v>0.93215340880226005</v>
      </c>
      <c r="Z81" s="1">
        <v>1.5563890214625999</v>
      </c>
      <c r="AA81" s="1">
        <v>1.7521481511752801</v>
      </c>
      <c r="AB81" s="1">
        <v>0.602057219668932</v>
      </c>
      <c r="AC81" s="1">
        <v>0.50298090247108995</v>
      </c>
      <c r="AD81" s="1">
        <v>2.2702948666823901</v>
      </c>
      <c r="AE81" s="1">
        <v>1.87345844500284</v>
      </c>
      <c r="AF81" s="1">
        <v>-0.60260556460585601</v>
      </c>
      <c r="AH81" s="1">
        <v>1</v>
      </c>
      <c r="AI81" s="1">
        <v>1</v>
      </c>
      <c r="AJ81" s="1">
        <v>0.21381574243418799</v>
      </c>
      <c r="AK81" s="1">
        <v>0.14101708888112499</v>
      </c>
      <c r="AL81" s="1">
        <v>0.984764541682148</v>
      </c>
      <c r="AM81" s="1">
        <v>1</v>
      </c>
      <c r="AN81" s="1">
        <v>8.5074935656745104E-3</v>
      </c>
      <c r="AO81" s="1">
        <v>0.12953267858265999</v>
      </c>
      <c r="AP81" s="1">
        <v>1</v>
      </c>
    </row>
    <row r="82" spans="1:42">
      <c r="B82" s="1" t="s">
        <v>82</v>
      </c>
      <c r="C82" s="1">
        <v>0.43742235753153813</v>
      </c>
      <c r="D82" s="1">
        <v>4.8646844612062772</v>
      </c>
      <c r="E82" s="1">
        <v>54.38871756251126</v>
      </c>
      <c r="F82" s="1">
        <v>138.57425531557098</v>
      </c>
      <c r="G82" s="1">
        <v>231.84113061743824</v>
      </c>
      <c r="I82" s="1">
        <v>4.9083635704593611</v>
      </c>
      <c r="J82" s="1">
        <v>35.200286728707034</v>
      </c>
      <c r="K82" s="1">
        <v>37.281334981523614</v>
      </c>
      <c r="L82" s="1">
        <v>36.590988039888416</v>
      </c>
      <c r="N82" s="1">
        <v>1.803029928732742</v>
      </c>
      <c r="O82" s="1">
        <v>2.8913232545659775</v>
      </c>
      <c r="P82" s="1">
        <v>39.288306179609229</v>
      </c>
      <c r="Q82" s="1">
        <v>15.660324297646307</v>
      </c>
      <c r="R82" s="1">
        <v>54.484700368405207</v>
      </c>
      <c r="S82" s="1" t="s">
        <v>104</v>
      </c>
      <c r="T82" s="1" t="s">
        <v>278</v>
      </c>
      <c r="U82" s="1" t="s">
        <v>106</v>
      </c>
      <c r="V82" s="1" t="s">
        <v>279</v>
      </c>
      <c r="W82" s="1" t="s">
        <v>82</v>
      </c>
      <c r="X82" s="1">
        <v>0.41962075776212199</v>
      </c>
      <c r="Y82" s="1">
        <v>0.63702748610539595</v>
      </c>
      <c r="Z82" s="1">
        <v>2.1709653681983299</v>
      </c>
      <c r="AA82" s="1">
        <v>2.6500851328152302</v>
      </c>
      <c r="AB82" s="1">
        <v>0.60460510105760001</v>
      </c>
      <c r="AC82" s="1">
        <v>0.39104166150180802</v>
      </c>
      <c r="AD82" s="1">
        <v>3.2557899239696702</v>
      </c>
      <c r="AE82" s="1">
        <v>2.69927092619454</v>
      </c>
      <c r="AF82" s="1">
        <v>2.5151891610367998</v>
      </c>
      <c r="AH82" s="1">
        <v>1</v>
      </c>
      <c r="AI82" s="1">
        <v>1</v>
      </c>
      <c r="AJ82" s="1">
        <v>0.104288996442082</v>
      </c>
      <c r="AK82" s="1">
        <v>7.5814406383878903E-3</v>
      </c>
      <c r="AL82" s="1">
        <v>1</v>
      </c>
      <c r="AM82" s="1">
        <v>1</v>
      </c>
      <c r="AN82" s="1">
        <v>1.82031796700082E-4</v>
      </c>
      <c r="AO82" s="1">
        <v>6.46596490575823E-2</v>
      </c>
      <c r="AP82" s="1">
        <v>1</v>
      </c>
    </row>
    <row r="83" spans="1:42">
      <c r="A83" s="1" t="s">
        <v>113</v>
      </c>
      <c r="B83" s="1" t="s">
        <v>68</v>
      </c>
      <c r="C83" s="1">
        <v>0</v>
      </c>
      <c r="D83" s="1">
        <v>0.49062681991886015</v>
      </c>
      <c r="E83" s="1">
        <v>11.019638119885661</v>
      </c>
      <c r="F83" s="1">
        <v>135.02473468157049</v>
      </c>
      <c r="G83" s="1">
        <v>136.17246257491414</v>
      </c>
      <c r="I83" s="1">
        <v>0</v>
      </c>
      <c r="J83" s="1">
        <v>1.7514642788828898</v>
      </c>
      <c r="K83" s="1">
        <v>2.1577056204161185</v>
      </c>
      <c r="L83" s="1">
        <v>4.1156444815446731</v>
      </c>
      <c r="N83" s="1">
        <v>0.18423769167859147</v>
      </c>
      <c r="O83" s="1">
        <v>0</v>
      </c>
      <c r="P83" s="1">
        <v>1.4129248002565873</v>
      </c>
      <c r="Q83" s="1">
        <v>7.6687949740230223</v>
      </c>
      <c r="R83" s="1">
        <v>7.5726922321342158</v>
      </c>
      <c r="S83" s="1" t="s">
        <v>104</v>
      </c>
      <c r="T83" s="1" t="s">
        <v>111</v>
      </c>
      <c r="U83" s="1" t="s">
        <v>106</v>
      </c>
      <c r="V83" s="1" t="s">
        <v>112</v>
      </c>
      <c r="W83" s="1" t="s">
        <v>68</v>
      </c>
      <c r="X83" s="1" t="s">
        <v>446</v>
      </c>
      <c r="Y83" s="1">
        <v>2.62181598500473</v>
      </c>
      <c r="Z83" s="1">
        <v>5.7735894212356804</v>
      </c>
      <c r="AA83" s="1">
        <v>4.8428521782432998</v>
      </c>
      <c r="AB83" s="1" t="s">
        <v>446</v>
      </c>
      <c r="AC83" s="1">
        <v>2.4557708295009699</v>
      </c>
      <c r="AD83" s="1">
        <v>4.1284875753942396</v>
      </c>
      <c r="AE83" s="1">
        <v>4.6905190108227703</v>
      </c>
      <c r="AF83" s="1" t="s">
        <v>446</v>
      </c>
      <c r="AH83" s="1" t="s">
        <v>106</v>
      </c>
      <c r="AI83" s="1">
        <v>0.57902394219499298</v>
      </c>
      <c r="AJ83" s="1">
        <v>2.6617792828639399E-8</v>
      </c>
      <c r="AK83" s="1">
        <v>2.5787382372742101E-6</v>
      </c>
      <c r="AL83" s="1" t="s">
        <v>106</v>
      </c>
      <c r="AM83" s="1">
        <v>0.53532859685600998</v>
      </c>
      <c r="AN83" s="1">
        <v>1.01160964859052E-7</v>
      </c>
      <c r="AO83" s="1">
        <v>1.7491881279070099E-4</v>
      </c>
      <c r="AP83" s="1" t="s">
        <v>106</v>
      </c>
    </row>
    <row r="84" spans="1:42">
      <c r="A84" s="1" t="s">
        <v>171</v>
      </c>
      <c r="B84" s="1" t="s">
        <v>22</v>
      </c>
      <c r="C84" s="1">
        <v>0</v>
      </c>
      <c r="D84" s="1">
        <v>0.80385012053732563</v>
      </c>
      <c r="E84" s="1">
        <v>69.263541556954863</v>
      </c>
      <c r="F84" s="1">
        <v>134.00364980652338</v>
      </c>
      <c r="G84" s="1">
        <v>224.65095907300119</v>
      </c>
      <c r="I84" s="1">
        <v>0.94412480574632118</v>
      </c>
      <c r="J84" s="1">
        <v>34.462750223964292</v>
      </c>
      <c r="K84" s="1">
        <v>25.786938774707902</v>
      </c>
      <c r="L84" s="1">
        <v>10.508851887117229</v>
      </c>
      <c r="N84" s="1">
        <v>0</v>
      </c>
      <c r="O84" s="1">
        <v>0</v>
      </c>
      <c r="P84" s="1">
        <v>26.554899248268526</v>
      </c>
      <c r="Q84" s="1">
        <v>7.2007636215387825</v>
      </c>
      <c r="R84" s="1">
        <v>12.192443485406725</v>
      </c>
      <c r="S84" s="1" t="s">
        <v>104</v>
      </c>
      <c r="T84" s="1" t="s">
        <v>169</v>
      </c>
      <c r="U84" s="1" t="s">
        <v>106</v>
      </c>
      <c r="V84" s="1" t="s">
        <v>170</v>
      </c>
      <c r="W84" s="1" t="s">
        <v>22</v>
      </c>
      <c r="X84" s="1" t="s">
        <v>446</v>
      </c>
      <c r="Y84" s="1">
        <v>1.0261287374804899</v>
      </c>
      <c r="Z84" s="1">
        <v>2.1738109265352099</v>
      </c>
      <c r="AA84" s="1">
        <v>4.2872978823275503</v>
      </c>
      <c r="AB84" s="1" t="s">
        <v>446</v>
      </c>
      <c r="AC84" s="1">
        <v>1.23183569081373</v>
      </c>
      <c r="AD84" s="1">
        <v>4.02282926866227</v>
      </c>
      <c r="AE84" s="1">
        <v>4.1827944188460204</v>
      </c>
      <c r="AF84" s="1" t="s">
        <v>446</v>
      </c>
      <c r="AH84" s="1" t="s">
        <v>106</v>
      </c>
      <c r="AI84" s="1">
        <v>0.94454110814624803</v>
      </c>
      <c r="AJ84" s="1">
        <v>8.3590491959815799E-2</v>
      </c>
      <c r="AK84" s="1">
        <v>9.3969509039465698E-5</v>
      </c>
      <c r="AL84" s="1" t="s">
        <v>106</v>
      </c>
      <c r="AM84" s="1">
        <v>0.73646656179349501</v>
      </c>
      <c r="AN84" s="1">
        <v>1.0927566343649201E-5</v>
      </c>
      <c r="AO84" s="1">
        <v>5.7516842603344196E-4</v>
      </c>
      <c r="AP84" s="1" t="s">
        <v>106</v>
      </c>
    </row>
    <row r="85" spans="1:42">
      <c r="B85" s="1" t="s">
        <v>444</v>
      </c>
      <c r="C85" s="1">
        <v>0</v>
      </c>
      <c r="D85" s="1">
        <v>12.837556667849022</v>
      </c>
      <c r="E85" s="1">
        <v>70.870202473808106</v>
      </c>
      <c r="F85" s="1">
        <v>126.9513108116234</v>
      </c>
      <c r="G85" s="1">
        <v>107.78099111426957</v>
      </c>
      <c r="I85" s="1">
        <v>5.8390006405666766</v>
      </c>
      <c r="J85" s="1">
        <v>59.749281946248239</v>
      </c>
      <c r="K85" s="1">
        <v>33.586116026735986</v>
      </c>
      <c r="L85" s="1">
        <v>10.274729269712013</v>
      </c>
      <c r="N85" s="1">
        <v>0</v>
      </c>
      <c r="O85" s="1">
        <v>1.7347939527395866</v>
      </c>
      <c r="P85" s="1">
        <v>29.457966460061176</v>
      </c>
      <c r="Q85" s="1">
        <v>19.236821636955565</v>
      </c>
      <c r="R85" s="1">
        <v>78.912130220675479</v>
      </c>
      <c r="S85" s="1" t="s">
        <v>104</v>
      </c>
      <c r="T85" s="1" t="s">
        <v>106</v>
      </c>
      <c r="U85" s="1" t="s">
        <v>106</v>
      </c>
      <c r="V85" s="1" t="s">
        <v>583</v>
      </c>
      <c r="W85" s="1" t="s">
        <v>444</v>
      </c>
      <c r="X85" s="1">
        <v>1.0825517020122799</v>
      </c>
      <c r="Y85" s="1">
        <v>0.26462016643179698</v>
      </c>
      <c r="Z85" s="1">
        <v>1.44708025430293</v>
      </c>
      <c r="AA85" s="1">
        <v>3.28296531175266</v>
      </c>
      <c r="AB85" s="1">
        <v>2.5219393268983499</v>
      </c>
      <c r="AC85" s="1">
        <v>1.40137976318302</v>
      </c>
      <c r="AD85" s="1">
        <v>2.1295847311334399</v>
      </c>
      <c r="AE85" s="1">
        <v>2.0801803646752601</v>
      </c>
      <c r="AF85" s="1" t="s">
        <v>446</v>
      </c>
      <c r="AH85" s="1">
        <v>1</v>
      </c>
      <c r="AI85" s="1">
        <v>1</v>
      </c>
      <c r="AJ85" s="1">
        <v>0.18972656549841199</v>
      </c>
      <c r="AK85" s="1">
        <v>6.2147589932520905E-4</v>
      </c>
      <c r="AL85" s="1">
        <v>0.65357759286246997</v>
      </c>
      <c r="AM85" s="1">
        <v>0.65041441372805997</v>
      </c>
      <c r="AN85" s="1">
        <v>3.6828379620578501E-3</v>
      </c>
      <c r="AO85" s="1">
        <v>0.88480403586969003</v>
      </c>
      <c r="AP85" s="1" t="s">
        <v>106</v>
      </c>
    </row>
    <row r="86" spans="1:42">
      <c r="B86" s="1" t="s">
        <v>393</v>
      </c>
      <c r="C86" s="1">
        <v>34.417639118241354</v>
      </c>
      <c r="D86" s="1">
        <v>11.833753623931623</v>
      </c>
      <c r="E86" s="1">
        <v>51.164124192599132</v>
      </c>
      <c r="F86" s="1">
        <v>124.23963424263236</v>
      </c>
      <c r="G86" s="1">
        <v>44.767240999133833</v>
      </c>
      <c r="I86" s="1">
        <v>23.513844969832547</v>
      </c>
      <c r="J86" s="1">
        <v>29.106318647038393</v>
      </c>
      <c r="K86" s="1">
        <v>15.728948655589141</v>
      </c>
      <c r="L86" s="1">
        <v>7.7316905279739458</v>
      </c>
      <c r="N86" s="1">
        <v>23.392986832408514</v>
      </c>
      <c r="O86" s="1">
        <v>21.788792258486509</v>
      </c>
      <c r="P86" s="1">
        <v>31.782460847794557</v>
      </c>
      <c r="Q86" s="1">
        <v>16.385202521316572</v>
      </c>
      <c r="R86" s="1">
        <v>18.514607899593205</v>
      </c>
      <c r="S86" s="1" t="s">
        <v>104</v>
      </c>
      <c r="T86" s="1" t="s">
        <v>473</v>
      </c>
      <c r="U86" s="1" t="s">
        <v>106</v>
      </c>
      <c r="V86" s="1" t="s">
        <v>474</v>
      </c>
      <c r="W86" s="1" t="s">
        <v>393</v>
      </c>
      <c r="X86" s="1">
        <v>-1.10142185679788</v>
      </c>
      <c r="Y86" s="1">
        <v>1.0067758286770001</v>
      </c>
      <c r="Z86" s="1">
        <v>2.31156109653132</v>
      </c>
      <c r="AA86" s="1">
        <v>2.4545713305819801</v>
      </c>
      <c r="AB86" s="1">
        <v>-0.65191084044827996</v>
      </c>
      <c r="AC86" s="1">
        <v>0.63351099345416595</v>
      </c>
      <c r="AD86" s="1">
        <v>2.1991069923823199</v>
      </c>
      <c r="AE86" s="1">
        <v>1.6430786853222601</v>
      </c>
      <c r="AF86" s="1">
        <v>-0.60342586433107304</v>
      </c>
      <c r="AH86" s="1">
        <v>1</v>
      </c>
      <c r="AI86" s="1">
        <v>1</v>
      </c>
      <c r="AJ86" s="1">
        <v>2.09585603564146E-2</v>
      </c>
      <c r="AK86" s="1">
        <v>8.3820494872732507E-2</v>
      </c>
      <c r="AL86" s="1">
        <v>0.95581414431745904</v>
      </c>
      <c r="AM86" s="1">
        <v>1</v>
      </c>
      <c r="AN86" s="1">
        <v>7.2258796766296197E-3</v>
      </c>
      <c r="AO86" s="1">
        <v>0.41255676494128002</v>
      </c>
      <c r="AP86" s="1">
        <v>1</v>
      </c>
    </row>
    <row r="87" spans="1:42">
      <c r="B87" s="1" t="s">
        <v>66</v>
      </c>
      <c r="C87" s="1">
        <v>0</v>
      </c>
      <c r="D87" s="1">
        <v>0.49062681991886015</v>
      </c>
      <c r="E87" s="1">
        <v>71.318387134548331</v>
      </c>
      <c r="F87" s="1">
        <v>121.84413530924502</v>
      </c>
      <c r="G87" s="1">
        <v>78.536355164038582</v>
      </c>
      <c r="I87" s="1">
        <v>0</v>
      </c>
      <c r="J87" s="1">
        <v>0</v>
      </c>
      <c r="K87" s="1">
        <v>4.3432801292738148</v>
      </c>
      <c r="L87" s="1">
        <v>9.483041391522157</v>
      </c>
      <c r="N87" s="1">
        <v>0</v>
      </c>
      <c r="O87" s="1">
        <v>0</v>
      </c>
      <c r="P87" s="1">
        <v>1.5079612815861339</v>
      </c>
      <c r="Q87" s="1">
        <v>11.344810547419172</v>
      </c>
      <c r="R87" s="1">
        <v>1.3807682456441939</v>
      </c>
      <c r="S87" s="1" t="s">
        <v>104</v>
      </c>
      <c r="T87" s="1" t="s">
        <v>355</v>
      </c>
      <c r="U87" s="1" t="s">
        <v>106</v>
      </c>
      <c r="V87" s="1" t="s">
        <v>356</v>
      </c>
      <c r="W87" s="1" t="s">
        <v>66</v>
      </c>
      <c r="X87" s="1" t="s">
        <v>446</v>
      </c>
      <c r="Y87" s="1">
        <v>8.5847664206634207</v>
      </c>
      <c r="Z87" s="1">
        <v>4.8827577699528097</v>
      </c>
      <c r="AA87" s="1">
        <v>3.0546694552156</v>
      </c>
      <c r="AB87" s="1" t="s">
        <v>446</v>
      </c>
      <c r="AC87" s="1">
        <v>5.9929903784782503</v>
      </c>
      <c r="AD87" s="1">
        <v>2.9730584233214001</v>
      </c>
      <c r="AE87" s="1">
        <v>5.2636430019128797</v>
      </c>
      <c r="AF87" s="1" t="s">
        <v>446</v>
      </c>
      <c r="AH87" s="1" t="s">
        <v>106</v>
      </c>
      <c r="AI87" s="1">
        <v>3.2874722875818499E-7</v>
      </c>
      <c r="AJ87" s="1">
        <v>8.2453504870718395E-4</v>
      </c>
      <c r="AK87" s="1">
        <v>3.34678261579724E-3</v>
      </c>
      <c r="AL87" s="1" t="s">
        <v>106</v>
      </c>
      <c r="AM87" s="1">
        <v>3.2277530338963999E-4</v>
      </c>
      <c r="AN87" s="1">
        <v>6.3278872007018197E-3</v>
      </c>
      <c r="AO87" s="1">
        <v>6.8473986347768699E-5</v>
      </c>
      <c r="AP87" s="1" t="s">
        <v>106</v>
      </c>
    </row>
    <row r="88" spans="1:42">
      <c r="A88" s="1" t="s">
        <v>599</v>
      </c>
      <c r="B88" s="1" t="s">
        <v>424</v>
      </c>
      <c r="C88" s="1">
        <v>0</v>
      </c>
      <c r="D88" s="1">
        <v>8.799271731259747</v>
      </c>
      <c r="E88" s="1">
        <v>39.339455524833376</v>
      </c>
      <c r="F88" s="1">
        <v>116.72401481022723</v>
      </c>
      <c r="G88" s="1">
        <v>60.131421050081123</v>
      </c>
      <c r="I88" s="1">
        <v>6.122835228437288</v>
      </c>
      <c r="J88" s="1">
        <v>20.500635851176636</v>
      </c>
      <c r="K88" s="1">
        <v>35.644313905584973</v>
      </c>
      <c r="L88" s="1">
        <v>8.3606870347997546</v>
      </c>
      <c r="N88" s="1">
        <v>0</v>
      </c>
      <c r="O88" s="1">
        <v>6.3609111600451511</v>
      </c>
      <c r="P88" s="1">
        <v>10.838612657725632</v>
      </c>
      <c r="Q88" s="1">
        <v>20.452187690790755</v>
      </c>
      <c r="R88" s="1">
        <v>17.293430619653588</v>
      </c>
      <c r="S88" s="1" t="s">
        <v>104</v>
      </c>
      <c r="T88" s="1" t="s">
        <v>540</v>
      </c>
      <c r="U88" s="1" t="s">
        <v>299</v>
      </c>
      <c r="V88" s="1" t="s">
        <v>541</v>
      </c>
      <c r="W88" s="1" t="s">
        <v>424</v>
      </c>
      <c r="X88" s="1">
        <v>0.64850696015384002</v>
      </c>
      <c r="Y88" s="1">
        <v>1.1669601634512601</v>
      </c>
      <c r="Z88" s="1">
        <v>1.7224279568871701</v>
      </c>
      <c r="AA88" s="1">
        <v>2.77541665148676</v>
      </c>
      <c r="AB88" s="1">
        <v>0.28476209673772501</v>
      </c>
      <c r="AC88" s="1">
        <v>2.01702931601716</v>
      </c>
      <c r="AD88" s="1">
        <v>2.4624437601779698</v>
      </c>
      <c r="AE88" s="1">
        <v>1.9603082513879</v>
      </c>
      <c r="AF88" s="1" t="s">
        <v>446</v>
      </c>
      <c r="AH88" s="1">
        <v>1</v>
      </c>
      <c r="AI88" s="1">
        <v>1</v>
      </c>
      <c r="AJ88" s="1">
        <v>0.12770723682275301</v>
      </c>
      <c r="AK88" s="1">
        <v>2.1034234248956299E-2</v>
      </c>
      <c r="AL88" s="1">
        <v>1</v>
      </c>
      <c r="AM88" s="1">
        <v>0.44553913371869103</v>
      </c>
      <c r="AN88" s="1">
        <v>3.2936564665852798E-3</v>
      </c>
      <c r="AO88" s="1">
        <v>0.15472761617556</v>
      </c>
      <c r="AP88" s="1" t="s">
        <v>106</v>
      </c>
    </row>
    <row r="89" spans="1:42">
      <c r="B89" s="1" t="s">
        <v>69</v>
      </c>
      <c r="C89" s="1">
        <v>0</v>
      </c>
      <c r="D89" s="1">
        <v>0</v>
      </c>
      <c r="E89" s="1">
        <v>17.986228389437983</v>
      </c>
      <c r="F89" s="1">
        <v>112.65581979525007</v>
      </c>
      <c r="G89" s="1">
        <v>241.55962034739579</v>
      </c>
      <c r="I89" s="1">
        <v>0</v>
      </c>
      <c r="J89" s="1">
        <v>7.1864795541115285</v>
      </c>
      <c r="K89" s="1">
        <v>7.389949750007518</v>
      </c>
      <c r="L89" s="1">
        <v>0.91236110446902707</v>
      </c>
      <c r="N89" s="1">
        <v>0</v>
      </c>
      <c r="O89" s="1">
        <v>0</v>
      </c>
      <c r="P89" s="1">
        <v>0.47165584216508899</v>
      </c>
      <c r="Q89" s="1">
        <v>3.4572537789787705</v>
      </c>
      <c r="R89" s="1">
        <v>15.837000079020841</v>
      </c>
      <c r="S89" s="1" t="s">
        <v>104</v>
      </c>
      <c r="T89" s="1" t="s">
        <v>106</v>
      </c>
      <c r="U89" s="1" t="s">
        <v>106</v>
      </c>
      <c r="V89" s="1" t="s">
        <v>294</v>
      </c>
      <c r="W89" s="1" t="s">
        <v>69</v>
      </c>
      <c r="X89" s="1" t="s">
        <v>446</v>
      </c>
      <c r="Y89" s="1">
        <v>1.6827327464055399</v>
      </c>
      <c r="Z89" s="1">
        <v>4.2287619170132702</v>
      </c>
      <c r="AA89" s="1">
        <v>7.5927232997559004</v>
      </c>
      <c r="AB89" s="1" t="s">
        <v>446</v>
      </c>
      <c r="AC89" s="1">
        <v>4.8848376787986103</v>
      </c>
      <c r="AD89" s="1">
        <v>5.6205117343596998</v>
      </c>
      <c r="AE89" s="1">
        <v>5.5573015462784001</v>
      </c>
      <c r="AF89" s="1" t="s">
        <v>446</v>
      </c>
      <c r="AH89" s="1" t="s">
        <v>106</v>
      </c>
      <c r="AI89" s="1">
        <v>1</v>
      </c>
      <c r="AJ89" s="1">
        <v>1.49678856169858E-3</v>
      </c>
      <c r="AK89" s="1">
        <v>2.9292013648745002E-10</v>
      </c>
      <c r="AL89" s="1" t="s">
        <v>106</v>
      </c>
      <c r="AM89" s="1">
        <v>2.4850617630956799E-2</v>
      </c>
      <c r="AN89" s="1">
        <v>6.5897341734067102E-7</v>
      </c>
      <c r="AO89" s="1">
        <v>4.5420009984248697E-3</v>
      </c>
      <c r="AP89" s="1" t="s">
        <v>106</v>
      </c>
    </row>
    <row r="90" spans="1:42">
      <c r="B90" s="1" t="s">
        <v>53</v>
      </c>
      <c r="C90" s="1">
        <v>0</v>
      </c>
      <c r="D90" s="1">
        <v>0.69259895680745132</v>
      </c>
      <c r="E90" s="1">
        <v>9.9285281251017796</v>
      </c>
      <c r="F90" s="1">
        <v>111.07444987893859</v>
      </c>
      <c r="G90" s="1">
        <v>223.7812923102573</v>
      </c>
      <c r="I90" s="1">
        <v>0.33556821766296868</v>
      </c>
      <c r="J90" s="1">
        <v>1.5097587244634767</v>
      </c>
      <c r="K90" s="1">
        <v>2.3675035249722742</v>
      </c>
      <c r="L90" s="1">
        <v>6.9600416726521912</v>
      </c>
      <c r="N90" s="1">
        <v>0</v>
      </c>
      <c r="O90" s="1">
        <v>0</v>
      </c>
      <c r="P90" s="1">
        <v>1.4129248002565873</v>
      </c>
      <c r="Q90" s="1">
        <v>3.8901724211625344</v>
      </c>
      <c r="R90" s="1">
        <v>9.2986525391894563</v>
      </c>
      <c r="S90" s="1" t="s">
        <v>104</v>
      </c>
      <c r="T90" s="1" t="s">
        <v>267</v>
      </c>
      <c r="U90" s="1" t="s">
        <v>106</v>
      </c>
      <c r="V90" s="1" t="s">
        <v>268</v>
      </c>
      <c r="W90" s="1" t="s">
        <v>53</v>
      </c>
      <c r="X90" s="1" t="s">
        <v>446</v>
      </c>
      <c r="Y90" s="1">
        <v>2.60517858140794</v>
      </c>
      <c r="Z90" s="1">
        <v>5.4869171532032404</v>
      </c>
      <c r="AA90" s="1">
        <v>5.0134279363477203</v>
      </c>
      <c r="AB90" s="1" t="s">
        <v>446</v>
      </c>
      <c r="AC90" s="1">
        <v>2.1548472276115498</v>
      </c>
      <c r="AD90" s="1">
        <v>4.61025383406876</v>
      </c>
      <c r="AE90" s="1">
        <v>4.9492570911142604</v>
      </c>
      <c r="AF90" s="1" t="s">
        <v>446</v>
      </c>
      <c r="AH90" s="1" t="s">
        <v>106</v>
      </c>
      <c r="AI90" s="1">
        <v>0.60855782949553605</v>
      </c>
      <c r="AJ90" s="1">
        <v>2.7894586456214599E-7</v>
      </c>
      <c r="AK90" s="1">
        <v>2.82183003787327E-6</v>
      </c>
      <c r="AL90" s="1" t="s">
        <v>106</v>
      </c>
      <c r="AM90" s="1">
        <v>0.52761443789697404</v>
      </c>
      <c r="AN90" s="1">
        <v>5.2652688387035401E-8</v>
      </c>
      <c r="AO90" s="1">
        <v>4.2663582828208697E-5</v>
      </c>
      <c r="AP90" s="1" t="s">
        <v>106</v>
      </c>
    </row>
    <row r="91" spans="1:42">
      <c r="A91" s="1" t="s">
        <v>255</v>
      </c>
      <c r="B91" s="1" t="s">
        <v>61</v>
      </c>
      <c r="C91" s="1">
        <v>0</v>
      </c>
      <c r="D91" s="1">
        <v>2.8134754218806393</v>
      </c>
      <c r="E91" s="1">
        <v>22.905439341746021</v>
      </c>
      <c r="F91" s="1">
        <v>110.91231393465044</v>
      </c>
      <c r="G91" s="1">
        <v>219.8043173035328</v>
      </c>
      <c r="I91" s="1">
        <v>0.33556821766296868</v>
      </c>
      <c r="J91" s="1">
        <v>16.6083230227913</v>
      </c>
      <c r="K91" s="1">
        <v>29.19150103288057</v>
      </c>
      <c r="L91" s="1">
        <v>12.918402214861151</v>
      </c>
      <c r="N91" s="1">
        <v>0</v>
      </c>
      <c r="O91" s="1">
        <v>0</v>
      </c>
      <c r="P91" s="1">
        <v>24.476160190710392</v>
      </c>
      <c r="Q91" s="1">
        <v>11.6150546285389</v>
      </c>
      <c r="R91" s="1">
        <v>22.360495315955802</v>
      </c>
      <c r="S91" s="1" t="s">
        <v>104</v>
      </c>
      <c r="T91" s="1" t="s">
        <v>252</v>
      </c>
      <c r="U91" s="1" t="s">
        <v>253</v>
      </c>
      <c r="V91" s="1" t="s">
        <v>254</v>
      </c>
      <c r="W91" s="1" t="s">
        <v>61</v>
      </c>
      <c r="X91" s="1" t="s">
        <v>446</v>
      </c>
      <c r="Y91" s="1">
        <v>0.57400168805141305</v>
      </c>
      <c r="Z91" s="1">
        <v>1.91324855092043</v>
      </c>
      <c r="AA91" s="1">
        <v>4.0853876813554102</v>
      </c>
      <c r="AB91" s="1" t="s">
        <v>446</v>
      </c>
      <c r="AC91" s="1">
        <v>-0.33857329455121199</v>
      </c>
      <c r="AD91" s="1">
        <v>2.9667628247606599</v>
      </c>
      <c r="AE91" s="1">
        <v>3.9583313867347898</v>
      </c>
      <c r="AF91" s="1" t="s">
        <v>446</v>
      </c>
      <c r="AH91" s="1" t="s">
        <v>106</v>
      </c>
      <c r="AI91" s="1">
        <v>1</v>
      </c>
      <c r="AJ91" s="1">
        <v>9.6795528851119597E-2</v>
      </c>
      <c r="AK91" s="1">
        <v>5.6240880200152299E-6</v>
      </c>
      <c r="AL91" s="1" t="s">
        <v>106</v>
      </c>
      <c r="AM91" s="1">
        <v>1</v>
      </c>
      <c r="AN91" s="1">
        <v>4.3482373666032099E-4</v>
      </c>
      <c r="AO91" s="1">
        <v>2.9610889606637102E-3</v>
      </c>
      <c r="AP91" s="1" t="s">
        <v>106</v>
      </c>
    </row>
    <row r="92" spans="1:42">
      <c r="B92" s="1" t="s">
        <v>412</v>
      </c>
      <c r="C92" s="1">
        <v>0.54410242619352611</v>
      </c>
      <c r="D92" s="1">
        <v>23.129762406276516</v>
      </c>
      <c r="E92" s="1">
        <v>71.094807379925001</v>
      </c>
      <c r="F92" s="1">
        <v>108.37085614428328</v>
      </c>
      <c r="G92" s="1">
        <v>52.551374548303549</v>
      </c>
      <c r="I92" s="1">
        <v>10.613469918288688</v>
      </c>
      <c r="J92" s="1">
        <v>34.424196763986615</v>
      </c>
      <c r="K92" s="1">
        <v>31.36832525106335</v>
      </c>
      <c r="L92" s="1">
        <v>15.791458202474809</v>
      </c>
      <c r="N92" s="1">
        <v>0.37714387435376401</v>
      </c>
      <c r="O92" s="1">
        <v>13.300086971003497</v>
      </c>
      <c r="P92" s="1">
        <v>47.010573533238983</v>
      </c>
      <c r="Q92" s="1">
        <v>14.435898976064129</v>
      </c>
      <c r="R92" s="1">
        <v>9.9402619211704906</v>
      </c>
      <c r="S92" s="1" t="s">
        <v>104</v>
      </c>
      <c r="T92" s="1" t="s">
        <v>111</v>
      </c>
      <c r="U92" s="1" t="s">
        <v>106</v>
      </c>
      <c r="V92" s="1" t="s">
        <v>513</v>
      </c>
      <c r="W92" s="1" t="s">
        <v>412</v>
      </c>
      <c r="X92" s="1">
        <v>1.20827509961476</v>
      </c>
      <c r="Y92" s="1">
        <v>1.2088702620142799</v>
      </c>
      <c r="Z92" s="1">
        <v>1.70304346365482</v>
      </c>
      <c r="AA92" s="1">
        <v>1.63267878052371</v>
      </c>
      <c r="AB92" s="1">
        <v>0.49756800883034902</v>
      </c>
      <c r="AC92" s="1">
        <v>0.61421582891382698</v>
      </c>
      <c r="AD92" s="1">
        <v>2.7276605152761899</v>
      </c>
      <c r="AE92" s="1">
        <v>1.8847668917361899</v>
      </c>
      <c r="AF92" s="1" t="s">
        <v>446</v>
      </c>
      <c r="AH92" s="1">
        <v>1</v>
      </c>
      <c r="AI92" s="1">
        <v>0.89200468312985104</v>
      </c>
      <c r="AJ92" s="1">
        <v>0.116343966372344</v>
      </c>
      <c r="AK92" s="1">
        <v>0.31125476163405902</v>
      </c>
      <c r="AL92" s="1">
        <v>0.99863751315101501</v>
      </c>
      <c r="AM92" s="1">
        <v>1</v>
      </c>
      <c r="AN92" s="1">
        <v>1.01126571591533E-3</v>
      </c>
      <c r="AO92" s="1">
        <v>0.12726135547834699</v>
      </c>
      <c r="AP92" s="1" t="s">
        <v>106</v>
      </c>
    </row>
    <row r="93" spans="1:42">
      <c r="A93" s="1" t="s">
        <v>586</v>
      </c>
      <c r="B93" s="1" t="s">
        <v>414</v>
      </c>
      <c r="C93" s="1">
        <v>0</v>
      </c>
      <c r="D93" s="1">
        <v>34.568171967305041</v>
      </c>
      <c r="E93" s="1">
        <v>72.398127149753918</v>
      </c>
      <c r="F93" s="1">
        <v>106.9236965769212</v>
      </c>
      <c r="G93" s="1">
        <v>106.49432163303209</v>
      </c>
      <c r="I93" s="1">
        <v>20.270243032443513</v>
      </c>
      <c r="J93" s="1">
        <v>40.60035250658941</v>
      </c>
      <c r="K93" s="1">
        <v>66.638375794708622</v>
      </c>
      <c r="L93" s="1">
        <v>15.690929070856939</v>
      </c>
      <c r="N93" s="1">
        <v>0.20694139378339774</v>
      </c>
      <c r="O93" s="1">
        <v>1.1565293018263911</v>
      </c>
      <c r="P93" s="1">
        <v>46.924449875986141</v>
      </c>
      <c r="Q93" s="1">
        <v>20.520931156763886</v>
      </c>
      <c r="R93" s="1">
        <v>27.248544843720499</v>
      </c>
      <c r="S93" s="1" t="s">
        <v>104</v>
      </c>
      <c r="T93" s="1" t="s">
        <v>517</v>
      </c>
      <c r="U93" s="1" t="s">
        <v>518</v>
      </c>
      <c r="V93" s="1" t="s">
        <v>519</v>
      </c>
      <c r="W93" s="1" t="s">
        <v>414</v>
      </c>
      <c r="X93" s="1">
        <v>0.727034174374107</v>
      </c>
      <c r="Y93" s="1">
        <v>0.79251918592255199</v>
      </c>
      <c r="Z93" s="1">
        <v>0.50675169377450602</v>
      </c>
      <c r="AA93" s="1">
        <v>2.7108991004931302</v>
      </c>
      <c r="AB93" s="1">
        <v>4.1815986080397103</v>
      </c>
      <c r="AC93" s="1">
        <v>0.608951222621263</v>
      </c>
      <c r="AD93" s="1">
        <v>2.0900085995365898</v>
      </c>
      <c r="AE93" s="1">
        <v>2.5242753828650701</v>
      </c>
      <c r="AF93" s="1" t="s">
        <v>446</v>
      </c>
      <c r="AH93" s="1">
        <v>1</v>
      </c>
      <c r="AI93" s="1">
        <v>1</v>
      </c>
      <c r="AJ93" s="1">
        <v>0.77701857510167105</v>
      </c>
      <c r="AK93" s="1">
        <v>6.62412271557736E-3</v>
      </c>
      <c r="AL93" s="1">
        <v>0.235713175871197</v>
      </c>
      <c r="AM93" s="1">
        <v>1</v>
      </c>
      <c r="AN93" s="1">
        <v>5.5455578683855896E-3</v>
      </c>
      <c r="AO93" s="1">
        <v>8.9297490678063196E-2</v>
      </c>
      <c r="AP93" s="1" t="s">
        <v>106</v>
      </c>
    </row>
    <row r="94" spans="1:42">
      <c r="B94" s="1" t="s">
        <v>400</v>
      </c>
      <c r="C94" s="1">
        <v>2.4328759737143533</v>
      </c>
      <c r="D94" s="1">
        <v>22.712318082282234</v>
      </c>
      <c r="E94" s="1">
        <v>65.850441220973821</v>
      </c>
      <c r="F94" s="1">
        <v>106.71125747506819</v>
      </c>
      <c r="G94" s="1">
        <v>102.32840187844774</v>
      </c>
      <c r="I94" s="1">
        <v>12.905597278623299</v>
      </c>
      <c r="J94" s="1">
        <v>37.482175535538381</v>
      </c>
      <c r="K94" s="1">
        <v>21.495049043943883</v>
      </c>
      <c r="L94" s="1">
        <v>24.132106214406463</v>
      </c>
      <c r="N94" s="1">
        <v>2.4605930232959667</v>
      </c>
      <c r="O94" s="1">
        <v>6.9391758109583463</v>
      </c>
      <c r="P94" s="1">
        <v>17.865932049537193</v>
      </c>
      <c r="Q94" s="1">
        <v>22.567762761980038</v>
      </c>
      <c r="R94" s="1">
        <v>31.576450676359553</v>
      </c>
      <c r="S94" s="1" t="s">
        <v>104</v>
      </c>
      <c r="T94" s="1" t="s">
        <v>486</v>
      </c>
      <c r="U94" s="1" t="s">
        <v>106</v>
      </c>
      <c r="V94" s="1" t="s">
        <v>487</v>
      </c>
      <c r="W94" s="1" t="s">
        <v>400</v>
      </c>
      <c r="X94" s="1">
        <v>1.1427514649127399</v>
      </c>
      <c r="Y94" s="1">
        <v>1.0261096830521601</v>
      </c>
      <c r="Z94" s="1">
        <v>2.3508528414367</v>
      </c>
      <c r="AA94" s="1">
        <v>2.0022886481483102</v>
      </c>
      <c r="AB94" s="1">
        <v>1.5321532341217099</v>
      </c>
      <c r="AC94" s="1">
        <v>1.99123809647568</v>
      </c>
      <c r="AD94" s="1">
        <v>2.1413473816305699</v>
      </c>
      <c r="AE94" s="1">
        <v>2.2379027693887799</v>
      </c>
      <c r="AF94" s="1">
        <v>-0.34319054756967299</v>
      </c>
      <c r="AH94" s="1">
        <v>1</v>
      </c>
      <c r="AI94" s="1">
        <v>1</v>
      </c>
      <c r="AJ94" s="1">
        <v>4.9159345377707601E-2</v>
      </c>
      <c r="AK94" s="1">
        <v>7.2643413225865996E-2</v>
      </c>
      <c r="AL94" s="1">
        <v>0.90659777588972601</v>
      </c>
      <c r="AM94" s="1">
        <v>0.38168562726844302</v>
      </c>
      <c r="AN94" s="1">
        <v>7.43282563667437E-3</v>
      </c>
      <c r="AO94" s="1">
        <v>0.152246277899765</v>
      </c>
      <c r="AP94" s="1">
        <v>1</v>
      </c>
    </row>
    <row r="95" spans="1:42">
      <c r="B95" s="1" t="s">
        <v>25</v>
      </c>
      <c r="C95" s="1">
        <v>5.4817158531179233</v>
      </c>
      <c r="D95" s="1">
        <v>1.2944769404561858</v>
      </c>
      <c r="E95" s="1">
        <v>26.456716610117027</v>
      </c>
      <c r="F95" s="1">
        <v>104.06297088428653</v>
      </c>
      <c r="G95" s="1">
        <v>56.09543855867404</v>
      </c>
      <c r="I95" s="1">
        <v>0.54725587421922117</v>
      </c>
      <c r="J95" s="1">
        <v>1.0133471099407594</v>
      </c>
      <c r="K95" s="1">
        <v>3.7580704946194707</v>
      </c>
      <c r="L95" s="1">
        <v>13.643398421950531</v>
      </c>
      <c r="N95" s="1">
        <v>2.2763553316173755</v>
      </c>
      <c r="O95" s="1">
        <v>21.28912764251297</v>
      </c>
      <c r="P95" s="1">
        <v>4.9480214462587178</v>
      </c>
      <c r="Q95" s="1">
        <v>21.61830284707786</v>
      </c>
      <c r="R95" s="1">
        <v>41.436124334820235</v>
      </c>
      <c r="S95" s="1" t="s">
        <v>104</v>
      </c>
      <c r="T95" s="1" t="s">
        <v>276</v>
      </c>
      <c r="U95" s="1" t="s">
        <v>106</v>
      </c>
      <c r="V95" s="1" t="s">
        <v>357</v>
      </c>
      <c r="W95" s="1" t="s">
        <v>25</v>
      </c>
      <c r="X95" s="1">
        <v>1.27136707135841</v>
      </c>
      <c r="Y95" s="1">
        <v>4.8278621308487599</v>
      </c>
      <c r="Z95" s="1">
        <v>5.3763082800799697</v>
      </c>
      <c r="AA95" s="1">
        <v>2.15269690228578</v>
      </c>
      <c r="AB95" s="1">
        <v>-3.2598160539568601</v>
      </c>
      <c r="AC95" s="1">
        <v>3.1091427406451602</v>
      </c>
      <c r="AD95" s="1">
        <v>2.5376782894869101</v>
      </c>
      <c r="AE95" s="1">
        <v>0.25884310961835599</v>
      </c>
      <c r="AF95" s="1">
        <v>-0.97180222223144397</v>
      </c>
      <c r="AH95" s="1">
        <v>1</v>
      </c>
      <c r="AI95" s="1">
        <v>0.16488874219720701</v>
      </c>
      <c r="AJ95" s="1">
        <v>1.16121604344966E-3</v>
      </c>
      <c r="AK95" s="1">
        <v>0.14377892897667999</v>
      </c>
      <c r="AL95" s="1">
        <v>0.42965750576658002</v>
      </c>
      <c r="AM95" s="1">
        <v>0.70988333440476903</v>
      </c>
      <c r="AN95" s="1">
        <v>8.4518149384010394E-2</v>
      </c>
      <c r="AO95" s="1">
        <v>0.90661692390944504</v>
      </c>
      <c r="AP95" s="1">
        <v>1</v>
      </c>
    </row>
    <row r="96" spans="1:42">
      <c r="B96" s="1" t="s">
        <v>423</v>
      </c>
      <c r="C96" s="1">
        <v>1.4033621971000885</v>
      </c>
      <c r="D96" s="1">
        <v>4.9799740519531905</v>
      </c>
      <c r="E96" s="1">
        <v>33.430269599696381</v>
      </c>
      <c r="F96" s="1">
        <v>102.88738707071791</v>
      </c>
      <c r="G96" s="1">
        <v>116.18949597308244</v>
      </c>
      <c r="I96" s="1">
        <v>6.5697120088194323</v>
      </c>
      <c r="J96" s="1">
        <v>12.267681190038799</v>
      </c>
      <c r="K96" s="1">
        <v>37.843023106109747</v>
      </c>
      <c r="L96" s="1">
        <v>24.206126792453261</v>
      </c>
      <c r="N96" s="1">
        <v>0.36847538335718294</v>
      </c>
      <c r="O96" s="1">
        <v>0.88704698510470703</v>
      </c>
      <c r="P96" s="1">
        <v>10.886130898390403</v>
      </c>
      <c r="Q96" s="1">
        <v>14.066136660857515</v>
      </c>
      <c r="R96" s="1">
        <v>3.6069396798785305</v>
      </c>
      <c r="S96" s="1" t="s">
        <v>104</v>
      </c>
      <c r="T96" s="1" t="s">
        <v>538</v>
      </c>
      <c r="U96" s="1" t="s">
        <v>106</v>
      </c>
      <c r="V96" s="1" t="s">
        <v>539</v>
      </c>
      <c r="W96" s="1" t="s">
        <v>423</v>
      </c>
      <c r="X96" s="1">
        <v>-0.18079789651436401</v>
      </c>
      <c r="Y96" s="1">
        <v>1.51192757104583</v>
      </c>
      <c r="Z96" s="1">
        <v>1.73105018400455</v>
      </c>
      <c r="AA96" s="1">
        <v>2.2657157361877802</v>
      </c>
      <c r="AB96" s="1">
        <v>2.4162985923999498</v>
      </c>
      <c r="AC96" s="1">
        <v>1.74544634271299</v>
      </c>
      <c r="AD96" s="1">
        <v>3.2151939975288699</v>
      </c>
      <c r="AE96" s="1">
        <v>4.4821848971318099</v>
      </c>
      <c r="AF96" s="1">
        <v>-0.78277626120972699</v>
      </c>
      <c r="AH96" s="1">
        <v>1</v>
      </c>
      <c r="AI96" s="1">
        <v>0.643478715695882</v>
      </c>
      <c r="AJ96" s="1">
        <v>0.29493336098801398</v>
      </c>
      <c r="AK96" s="1">
        <v>7.9216360303561204E-2</v>
      </c>
      <c r="AL96" s="1">
        <v>0.88374332109757603</v>
      </c>
      <c r="AM96" s="1">
        <v>0.43889162486481997</v>
      </c>
      <c r="AN96" s="1">
        <v>1.56801916539087E-3</v>
      </c>
      <c r="AO96" s="1">
        <v>6.2387022094696797E-4</v>
      </c>
      <c r="AP96" s="1">
        <v>1</v>
      </c>
    </row>
    <row r="97" spans="1:42">
      <c r="A97" s="1" t="s">
        <v>618</v>
      </c>
      <c r="B97" s="1" t="s">
        <v>427</v>
      </c>
      <c r="C97" s="1">
        <v>2.6647306660001728</v>
      </c>
      <c r="D97" s="1">
        <v>8.7521537095918731</v>
      </c>
      <c r="E97" s="1">
        <v>24.384204235453513</v>
      </c>
      <c r="F97" s="1">
        <v>102.05777825577952</v>
      </c>
      <c r="G97" s="1">
        <v>128.37885912955292</v>
      </c>
      <c r="I97" s="1">
        <v>1.0067046529889061</v>
      </c>
      <c r="J97" s="1">
        <v>10.049858327706387</v>
      </c>
      <c r="K97" s="1">
        <v>12.007497340086161</v>
      </c>
      <c r="L97" s="1">
        <v>6.3731683827044563</v>
      </c>
      <c r="N97" s="1">
        <v>2.3016671085623224</v>
      </c>
      <c r="O97" s="1">
        <v>15.618763380223388</v>
      </c>
      <c r="P97" s="1">
        <v>7.0473640192275795</v>
      </c>
      <c r="Q97" s="1">
        <v>22.96966542101897</v>
      </c>
      <c r="R97" s="1">
        <v>18.342627614852834</v>
      </c>
      <c r="S97" s="1" t="s">
        <v>104</v>
      </c>
      <c r="T97" s="1" t="s">
        <v>546</v>
      </c>
      <c r="U97" s="1" t="s">
        <v>547</v>
      </c>
      <c r="V97" s="1" t="s">
        <v>548</v>
      </c>
      <c r="W97" s="1" t="s">
        <v>427</v>
      </c>
      <c r="X97" s="1">
        <v>3.2150879781031101</v>
      </c>
      <c r="Y97" s="1">
        <v>1.3584289491169299</v>
      </c>
      <c r="Z97" s="1">
        <v>3.0356840001026599</v>
      </c>
      <c r="AA97" s="1">
        <v>4.1720143670545999</v>
      </c>
      <c r="AB97" s="1">
        <v>-0.55745121609030401</v>
      </c>
      <c r="AC97" s="1">
        <v>1.87017818549711</v>
      </c>
      <c r="AD97" s="1">
        <v>1.71772440469667</v>
      </c>
      <c r="AE97" s="1">
        <v>3.4280020715669801</v>
      </c>
      <c r="AF97" s="1">
        <v>5.5816273877121E-2</v>
      </c>
      <c r="AH97" s="1">
        <v>0.44385173548593698</v>
      </c>
      <c r="AI97" s="1">
        <v>0.90576178072824998</v>
      </c>
      <c r="AJ97" s="1">
        <v>5.7191156617968997E-3</v>
      </c>
      <c r="AK97" s="1">
        <v>7.4447617572471895E-5</v>
      </c>
      <c r="AL97" s="1">
        <v>0.97817647554914999</v>
      </c>
      <c r="AM97" s="1">
        <v>0.65041441372805997</v>
      </c>
      <c r="AN97" s="1">
        <v>8.2585526266220399E-2</v>
      </c>
      <c r="AO97" s="1">
        <v>1.1342510735338001E-2</v>
      </c>
      <c r="AP97" s="1">
        <v>1</v>
      </c>
    </row>
    <row r="98" spans="1:42">
      <c r="A98" s="1" t="s">
        <v>141</v>
      </c>
      <c r="B98" s="1" t="s">
        <v>64</v>
      </c>
      <c r="C98" s="1">
        <v>0</v>
      </c>
      <c r="D98" s="1">
        <v>1.2057751808059882</v>
      </c>
      <c r="E98" s="1">
        <v>7.0862376155917373</v>
      </c>
      <c r="F98" s="1">
        <v>99.075276593034857</v>
      </c>
      <c r="G98" s="1">
        <v>70.906318292485309</v>
      </c>
      <c r="I98" s="1">
        <v>0.33556821766296868</v>
      </c>
      <c r="J98" s="1">
        <v>1.2350173103113755</v>
      </c>
      <c r="K98" s="1">
        <v>2.8046184267438137</v>
      </c>
      <c r="L98" s="1">
        <v>20.121940583006751</v>
      </c>
      <c r="N98" s="1">
        <v>0</v>
      </c>
      <c r="O98" s="1">
        <v>0</v>
      </c>
      <c r="P98" s="1">
        <v>0.75398064079306693</v>
      </c>
      <c r="Q98" s="1">
        <v>16.637086851911249</v>
      </c>
      <c r="R98" s="1">
        <v>8.2201050059820915</v>
      </c>
      <c r="S98" s="1" t="s">
        <v>104</v>
      </c>
      <c r="T98" s="1" t="s">
        <v>139</v>
      </c>
      <c r="U98" s="1" t="s">
        <v>106</v>
      </c>
      <c r="V98" s="1" t="s">
        <v>140</v>
      </c>
      <c r="W98" s="1" t="s">
        <v>64</v>
      </c>
      <c r="X98" s="1" t="s">
        <v>446</v>
      </c>
      <c r="Y98" s="1">
        <v>2.4644384153596799</v>
      </c>
      <c r="Z98" s="1">
        <v>5.1199604907860001</v>
      </c>
      <c r="AA98" s="1">
        <v>1.94070146895351</v>
      </c>
      <c r="AB98" s="1" t="s">
        <v>446</v>
      </c>
      <c r="AC98" s="1">
        <v>3.5728859968963298</v>
      </c>
      <c r="AD98" s="1">
        <v>2.4787007564248702</v>
      </c>
      <c r="AE98" s="1">
        <v>3.0769851787469702</v>
      </c>
      <c r="AF98" s="1" t="s">
        <v>446</v>
      </c>
      <c r="AH98" s="1" t="s">
        <v>106</v>
      </c>
      <c r="AI98" s="1">
        <v>0.684021100813619</v>
      </c>
      <c r="AJ98" s="1">
        <v>2.7186351543019299E-6</v>
      </c>
      <c r="AK98" s="1">
        <v>0.256538160260947</v>
      </c>
      <c r="AL98" s="1" t="s">
        <v>106</v>
      </c>
      <c r="AM98" s="1">
        <v>0.50445296888272395</v>
      </c>
      <c r="AN98" s="1">
        <v>3.9189419524625398E-3</v>
      </c>
      <c r="AO98" s="1">
        <v>3.5704800789857001E-2</v>
      </c>
      <c r="AP98" s="1" t="s">
        <v>106</v>
      </c>
    </row>
    <row r="99" spans="1:42">
      <c r="B99" s="1" t="s">
        <v>10</v>
      </c>
      <c r="C99" s="1">
        <v>0.79277622305551809</v>
      </c>
      <c r="D99" s="1">
        <v>1.1832257767263115</v>
      </c>
      <c r="E99" s="1">
        <v>12.186668898098688</v>
      </c>
      <c r="F99" s="1">
        <v>97.408867785960652</v>
      </c>
      <c r="G99" s="1">
        <v>71.008111786946515</v>
      </c>
      <c r="I99" s="1">
        <v>0</v>
      </c>
      <c r="J99" s="1">
        <v>1.4427099513050461</v>
      </c>
      <c r="K99" s="1">
        <v>5.022427713725846</v>
      </c>
      <c r="L99" s="1">
        <v>6.9533619983628236</v>
      </c>
      <c r="N99" s="1">
        <v>1.5453144106280874</v>
      </c>
      <c r="O99" s="1">
        <v>1.7740939702094141</v>
      </c>
      <c r="P99" s="1">
        <v>4.3833718490027609</v>
      </c>
      <c r="Q99" s="1">
        <v>7.5221323954204991</v>
      </c>
      <c r="R99" s="1">
        <v>4.094761488021831</v>
      </c>
      <c r="S99" s="1" t="s">
        <v>129</v>
      </c>
      <c r="T99" s="1" t="s">
        <v>106</v>
      </c>
      <c r="U99" s="1" t="s">
        <v>130</v>
      </c>
      <c r="V99" s="1" t="s">
        <v>131</v>
      </c>
      <c r="W99" s="1" t="s">
        <v>10</v>
      </c>
      <c r="X99" s="1" t="s">
        <v>446</v>
      </c>
      <c r="Y99" s="1">
        <v>3.10929904245832</v>
      </c>
      <c r="Z99" s="1">
        <v>4.2437230138330904</v>
      </c>
      <c r="AA99" s="1">
        <v>3.2897432276994398</v>
      </c>
      <c r="AB99" s="1">
        <v>-0.38872962633371799</v>
      </c>
      <c r="AC99" s="1">
        <v>1.74693366213302</v>
      </c>
      <c r="AD99" s="1">
        <v>3.71720435685969</v>
      </c>
      <c r="AE99" s="1">
        <v>3.6228527927885499</v>
      </c>
      <c r="AF99" s="1">
        <v>0.69833262208757696</v>
      </c>
      <c r="AH99" s="1" t="s">
        <v>106</v>
      </c>
      <c r="AI99" s="1">
        <v>0.26016783280310302</v>
      </c>
      <c r="AJ99" s="1">
        <v>3.1837145332243901E-4</v>
      </c>
      <c r="AK99" s="1">
        <v>4.4868123206049E-3</v>
      </c>
      <c r="AL99" s="1">
        <v>1</v>
      </c>
      <c r="AM99" s="1">
        <v>0.79741715500784205</v>
      </c>
      <c r="AN99" s="1">
        <v>6.0334949319512799E-5</v>
      </c>
      <c r="AO99" s="1">
        <v>2.7638466287996299E-3</v>
      </c>
      <c r="AP99" s="1">
        <v>1</v>
      </c>
    </row>
    <row r="100" spans="1:42">
      <c r="B100" s="1" t="s">
        <v>23</v>
      </c>
      <c r="C100" s="1">
        <v>0.27205121309676306</v>
      </c>
      <c r="D100" s="1">
        <v>0.69259895680745132</v>
      </c>
      <c r="E100" s="1">
        <v>24.174630293407574</v>
      </c>
      <c r="F100" s="1">
        <v>95.703981364126321</v>
      </c>
      <c r="G100" s="1">
        <v>155.9586553045732</v>
      </c>
      <c r="I100" s="1">
        <v>3.3556821766296872</v>
      </c>
      <c r="J100" s="1">
        <v>9.6139491648237207</v>
      </c>
      <c r="K100" s="1">
        <v>13.213350397734061</v>
      </c>
      <c r="L100" s="1">
        <v>18.541900864460629</v>
      </c>
      <c r="N100" s="1">
        <v>0</v>
      </c>
      <c r="O100" s="1">
        <v>0.57826465091319557</v>
      </c>
      <c r="P100" s="1">
        <v>8.1284030539527361</v>
      </c>
      <c r="Q100" s="1">
        <v>12.558927404445093</v>
      </c>
      <c r="R100" s="1">
        <v>37.34628881451966</v>
      </c>
      <c r="S100" s="1" t="s">
        <v>104</v>
      </c>
      <c r="T100" s="1" t="s">
        <v>111</v>
      </c>
      <c r="U100" s="1" t="s">
        <v>106</v>
      </c>
      <c r="V100" s="1" t="s">
        <v>295</v>
      </c>
      <c r="W100" s="1" t="s">
        <v>23</v>
      </c>
      <c r="X100" s="1" t="s">
        <v>446</v>
      </c>
      <c r="Y100" s="1">
        <v>1.43003615814041</v>
      </c>
      <c r="Z100" s="1">
        <v>2.9356046577211901</v>
      </c>
      <c r="AA100" s="1">
        <v>3.0007758221210099</v>
      </c>
      <c r="AB100" s="1" t="s">
        <v>446</v>
      </c>
      <c r="AC100" s="1">
        <v>1.4228278645039001</v>
      </c>
      <c r="AD100" s="1">
        <v>3.3163944188633701</v>
      </c>
      <c r="AE100" s="1">
        <v>2.8928583587471599</v>
      </c>
      <c r="AF100" s="1" t="s">
        <v>446</v>
      </c>
      <c r="AH100" s="1" t="s">
        <v>106</v>
      </c>
      <c r="AI100" s="1">
        <v>0.87892089491872305</v>
      </c>
      <c r="AJ100" s="1">
        <v>3.3675517206607801E-3</v>
      </c>
      <c r="AK100" s="1">
        <v>7.3515475191307297E-3</v>
      </c>
      <c r="AL100" s="1" t="s">
        <v>106</v>
      </c>
      <c r="AM100" s="1">
        <v>0.73646656179349501</v>
      </c>
      <c r="AN100" s="1">
        <v>2.8440163976360699E-3</v>
      </c>
      <c r="AO100" s="1">
        <v>9.6603164582793097E-2</v>
      </c>
      <c r="AP100" s="1" t="s">
        <v>106</v>
      </c>
    </row>
    <row r="101" spans="1:42">
      <c r="B101" s="1" t="s">
        <v>399</v>
      </c>
      <c r="C101" s="1">
        <v>0.26425874101850605</v>
      </c>
      <c r="D101" s="1">
        <v>0.69259895680745132</v>
      </c>
      <c r="E101" s="1">
        <v>37.854069897791128</v>
      </c>
      <c r="F101" s="1">
        <v>90.60407324681303</v>
      </c>
      <c r="G101" s="1">
        <v>98.451860392559226</v>
      </c>
      <c r="I101" s="1">
        <v>0.21168765655625252</v>
      </c>
      <c r="J101" s="1">
        <v>3.3953205496632282</v>
      </c>
      <c r="K101" s="1">
        <v>9.1985130236595882</v>
      </c>
      <c r="L101" s="1">
        <v>6.0497257393250337</v>
      </c>
      <c r="N101" s="1">
        <v>3.694116020613206</v>
      </c>
      <c r="O101" s="1">
        <v>0.57826465091319557</v>
      </c>
      <c r="P101" s="1">
        <v>5.7033028941684814</v>
      </c>
      <c r="Q101" s="1">
        <v>7.7325758994048028</v>
      </c>
      <c r="R101" s="1">
        <v>3.6544829287892804</v>
      </c>
      <c r="S101" s="1" t="s">
        <v>104</v>
      </c>
      <c r="T101" s="1" t="s">
        <v>484</v>
      </c>
      <c r="U101" s="1" t="s">
        <v>106</v>
      </c>
      <c r="V101" s="1" t="s">
        <v>485</v>
      </c>
      <c r="W101" s="1" t="s">
        <v>399</v>
      </c>
      <c r="X101" s="1" t="s">
        <v>446</v>
      </c>
      <c r="Y101" s="1">
        <v>3.7789931923679401</v>
      </c>
      <c r="Z101" s="1">
        <v>3.1587342114790502</v>
      </c>
      <c r="AA101" s="1">
        <v>3.89963335232635</v>
      </c>
      <c r="AB101" s="1" t="s">
        <v>446</v>
      </c>
      <c r="AC101" s="1">
        <v>2.8148238106304002</v>
      </c>
      <c r="AD101" s="1">
        <v>2.96480181018417</v>
      </c>
      <c r="AE101" s="1">
        <v>4.2496189029491998</v>
      </c>
      <c r="AF101" s="1">
        <v>3.3784823441394898</v>
      </c>
      <c r="AH101" s="1" t="s">
        <v>106</v>
      </c>
      <c r="AI101" s="1">
        <v>0.16031790374906699</v>
      </c>
      <c r="AJ101" s="1">
        <v>2.5708049794548201E-3</v>
      </c>
      <c r="AK101" s="1">
        <v>9.3987802730746705E-4</v>
      </c>
      <c r="AL101" s="1" t="s">
        <v>106</v>
      </c>
      <c r="AM101" s="1">
        <v>0.21138388972569799</v>
      </c>
      <c r="AN101" s="1">
        <v>2.72134164055483E-4</v>
      </c>
      <c r="AO101" s="1">
        <v>6.5807768345830598E-4</v>
      </c>
      <c r="AP101" s="1">
        <v>1</v>
      </c>
    </row>
    <row r="102" spans="1:42">
      <c r="B102" s="1" t="s">
        <v>416</v>
      </c>
      <c r="C102" s="1">
        <v>0</v>
      </c>
      <c r="D102" s="1">
        <v>0.89255188018752296</v>
      </c>
      <c r="E102" s="1">
        <v>15.943355583700802</v>
      </c>
      <c r="F102" s="1">
        <v>88.996126639507111</v>
      </c>
      <c r="G102" s="1">
        <v>119.53975608776558</v>
      </c>
      <c r="I102" s="1">
        <v>1.2588330743284282</v>
      </c>
      <c r="J102" s="1">
        <v>14.71122627244724</v>
      </c>
      <c r="K102" s="1">
        <v>12.993184186086154</v>
      </c>
      <c r="L102" s="1">
        <v>12.063568846990799</v>
      </c>
      <c r="N102" s="1">
        <v>0</v>
      </c>
      <c r="O102" s="1">
        <v>0</v>
      </c>
      <c r="P102" s="1">
        <v>8.5037216076715811</v>
      </c>
      <c r="Q102" s="1">
        <v>10.861508189787324</v>
      </c>
      <c r="R102" s="1">
        <v>14.007686898416628</v>
      </c>
      <c r="S102" s="1" t="s">
        <v>104</v>
      </c>
      <c r="T102" s="1" t="s">
        <v>146</v>
      </c>
      <c r="U102" s="1" t="s">
        <v>106</v>
      </c>
      <c r="V102" s="1" t="s">
        <v>523</v>
      </c>
      <c r="W102" s="1" t="s">
        <v>416</v>
      </c>
      <c r="X102" s="1">
        <v>-3.5512091933584199E-2</v>
      </c>
      <c r="Y102" s="1">
        <v>5.3890896399054797E-2</v>
      </c>
      <c r="Z102" s="1">
        <v>2.4725705554719202</v>
      </c>
      <c r="AA102" s="1">
        <v>3.1457446432607301</v>
      </c>
      <c r="AB102" s="1" t="s">
        <v>446</v>
      </c>
      <c r="AC102" s="1">
        <v>0.73964352896510699</v>
      </c>
      <c r="AD102" s="1">
        <v>2.9898721700103099</v>
      </c>
      <c r="AE102" s="1">
        <v>2.6572239536769802</v>
      </c>
      <c r="AF102" s="1" t="s">
        <v>446</v>
      </c>
      <c r="AH102" s="1">
        <v>1</v>
      </c>
      <c r="AI102" s="1">
        <v>1</v>
      </c>
      <c r="AJ102" s="1">
        <v>6.8238704822257107E-2</v>
      </c>
      <c r="AK102" s="1">
        <v>3.7385175965228501E-2</v>
      </c>
      <c r="AL102" s="1" t="s">
        <v>106</v>
      </c>
      <c r="AM102" s="1">
        <v>1</v>
      </c>
      <c r="AN102" s="1">
        <v>1.6617383459021501E-3</v>
      </c>
      <c r="AO102" s="1">
        <v>3.5561011305087598E-2</v>
      </c>
      <c r="AP102" s="1" t="s">
        <v>106</v>
      </c>
    </row>
    <row r="103" spans="1:42">
      <c r="A103" s="1" t="s">
        <v>301</v>
      </c>
      <c r="B103" s="1" t="s">
        <v>4</v>
      </c>
      <c r="C103" s="1">
        <v>0</v>
      </c>
      <c r="D103" s="1">
        <v>3.8649198443059185</v>
      </c>
      <c r="E103" s="1">
        <v>28.35726522091549</v>
      </c>
      <c r="F103" s="1">
        <v>88.926807588846771</v>
      </c>
      <c r="G103" s="1">
        <v>91.797440115519024</v>
      </c>
      <c r="I103" s="1">
        <v>1.3214129215710131</v>
      </c>
      <c r="J103" s="1">
        <v>5.9925100055908009</v>
      </c>
      <c r="K103" s="1">
        <v>6.8457251841524247</v>
      </c>
      <c r="L103" s="1">
        <v>26.204959621985424</v>
      </c>
      <c r="N103" s="1">
        <v>0.75428774870752802</v>
      </c>
      <c r="O103" s="1">
        <v>0</v>
      </c>
      <c r="P103" s="1">
        <v>7.1637459350898425</v>
      </c>
      <c r="Q103" s="1">
        <v>13.208617666923059</v>
      </c>
      <c r="R103" s="1">
        <v>15.262004080998786</v>
      </c>
      <c r="S103" s="1" t="s">
        <v>104</v>
      </c>
      <c r="T103" s="1" t="s">
        <v>298</v>
      </c>
      <c r="U103" s="1" t="s">
        <v>299</v>
      </c>
      <c r="V103" s="1" t="s">
        <v>300</v>
      </c>
      <c r="W103" s="1" t="s">
        <v>4</v>
      </c>
      <c r="X103" s="1">
        <v>1.35112582321172</v>
      </c>
      <c r="Y103" s="1">
        <v>2.3149137634504</v>
      </c>
      <c r="Z103" s="1">
        <v>3.7358712572474202</v>
      </c>
      <c r="AA103" s="1">
        <v>1.84616526971662</v>
      </c>
      <c r="AB103" s="1" t="s">
        <v>446</v>
      </c>
      <c r="AC103" s="1">
        <v>1.93802601905588</v>
      </c>
      <c r="AD103" s="1">
        <v>2.7626109406887802</v>
      </c>
      <c r="AE103" s="1">
        <v>2.6140843369071098</v>
      </c>
      <c r="AF103" s="1" t="s">
        <v>446</v>
      </c>
      <c r="AH103" s="1">
        <v>1</v>
      </c>
      <c r="AI103" s="1">
        <v>0.30728513436834198</v>
      </c>
      <c r="AJ103" s="1">
        <v>5.0227299273732399E-4</v>
      </c>
      <c r="AK103" s="1">
        <v>7.2567559287737393E-2</v>
      </c>
      <c r="AL103" s="1" t="s">
        <v>106</v>
      </c>
      <c r="AM103" s="1">
        <v>0.34162335956027101</v>
      </c>
      <c r="AN103" s="1">
        <v>1.27892094998345E-3</v>
      </c>
      <c r="AO103" s="1">
        <v>4.4666041249122899E-2</v>
      </c>
      <c r="AP103" s="1" t="s">
        <v>106</v>
      </c>
    </row>
    <row r="104" spans="1:42">
      <c r="A104" s="1" t="s">
        <v>117</v>
      </c>
      <c r="B104" s="1" t="s">
        <v>47</v>
      </c>
      <c r="C104" s="1">
        <v>0</v>
      </c>
      <c r="D104" s="1">
        <v>1.4964490773447769</v>
      </c>
      <c r="E104" s="1">
        <v>19.140180063194602</v>
      </c>
      <c r="F104" s="1">
        <v>88.827180557359881</v>
      </c>
      <c r="G104" s="1">
        <v>70.952777089268693</v>
      </c>
      <c r="I104" s="1">
        <v>3.5356636666548495</v>
      </c>
      <c r="J104" s="1">
        <v>1.7179398923036746</v>
      </c>
      <c r="K104" s="1">
        <v>7.032057112568558</v>
      </c>
      <c r="L104" s="1">
        <v>3.662803766454843</v>
      </c>
      <c r="N104" s="1">
        <v>0</v>
      </c>
      <c r="O104" s="1">
        <v>0.57826465091319557</v>
      </c>
      <c r="P104" s="1">
        <v>7.0666667275216151</v>
      </c>
      <c r="Q104" s="1">
        <v>2.3050440521207252</v>
      </c>
      <c r="R104" s="1">
        <v>35.354493216832857</v>
      </c>
      <c r="S104" s="1" t="s">
        <v>104</v>
      </c>
      <c r="T104" s="1" t="s">
        <v>114</v>
      </c>
      <c r="U104" s="1" t="s">
        <v>115</v>
      </c>
      <c r="V104" s="1" t="s">
        <v>116</v>
      </c>
      <c r="W104" s="1" t="s">
        <v>47</v>
      </c>
      <c r="X104" s="1">
        <v>-1.10550368674347</v>
      </c>
      <c r="Y104" s="1">
        <v>3.3692372835119602</v>
      </c>
      <c r="Z104" s="1">
        <v>3.4804792693712301</v>
      </c>
      <c r="AA104" s="1">
        <v>4.0215279774893098</v>
      </c>
      <c r="AB104" s="1">
        <v>0.856320782228288</v>
      </c>
      <c r="AC104" s="1">
        <v>1.0971395081053299</v>
      </c>
      <c r="AD104" s="1">
        <v>4.63982518042606</v>
      </c>
      <c r="AE104" s="1">
        <v>2.7490939875721301</v>
      </c>
      <c r="AF104" s="1" t="s">
        <v>446</v>
      </c>
      <c r="AH104" s="1">
        <v>1</v>
      </c>
      <c r="AI104" s="1">
        <v>6.8056902426516699E-2</v>
      </c>
      <c r="AJ104" s="1">
        <v>4.6464607792348102E-3</v>
      </c>
      <c r="AK104" s="1">
        <v>1.19962372511853E-3</v>
      </c>
      <c r="AL104" s="1">
        <v>1</v>
      </c>
      <c r="AM104" s="1">
        <v>0.83307522118077704</v>
      </c>
      <c r="AN104" s="1">
        <v>7.5688099108311403E-7</v>
      </c>
      <c r="AO104" s="1">
        <v>0.66714036016813605</v>
      </c>
      <c r="AP104" s="1" t="s">
        <v>106</v>
      </c>
    </row>
    <row r="105" spans="1:42">
      <c r="B105" s="1" t="s">
        <v>428</v>
      </c>
      <c r="C105" s="1">
        <v>0</v>
      </c>
      <c r="D105" s="1">
        <v>0</v>
      </c>
      <c r="E105" s="1">
        <v>17.848068719314092</v>
      </c>
      <c r="F105" s="1">
        <v>85.792352380533842</v>
      </c>
      <c r="G105" s="1">
        <v>176.44274436377455</v>
      </c>
      <c r="I105" s="1">
        <v>0</v>
      </c>
      <c r="J105" s="1">
        <v>3.1706675206331187</v>
      </c>
      <c r="K105" s="1">
        <v>26.784574921597681</v>
      </c>
      <c r="L105" s="1">
        <v>35.275238344153955</v>
      </c>
      <c r="N105" s="1">
        <v>2.0467102357291713</v>
      </c>
      <c r="O105" s="1">
        <v>0</v>
      </c>
      <c r="P105" s="1">
        <v>6.478628969494264</v>
      </c>
      <c r="Q105" s="1">
        <v>14.337005340381872</v>
      </c>
      <c r="R105" s="1">
        <v>27.961693577381755</v>
      </c>
      <c r="S105" s="1" t="s">
        <v>104</v>
      </c>
      <c r="T105" s="1" t="s">
        <v>106</v>
      </c>
      <c r="U105" s="1" t="s">
        <v>106</v>
      </c>
      <c r="V105" s="1" t="s">
        <v>549</v>
      </c>
      <c r="W105" s="1" t="s">
        <v>428</v>
      </c>
      <c r="X105" s="1" t="s">
        <v>446</v>
      </c>
      <c r="Y105" s="1">
        <v>2.5569379347603798</v>
      </c>
      <c r="Z105" s="1">
        <v>1.7576230858408</v>
      </c>
      <c r="AA105" s="1">
        <v>2.3273154523262498</v>
      </c>
      <c r="AB105" s="1" t="s">
        <v>446</v>
      </c>
      <c r="AC105" s="1">
        <v>1.22015730880127</v>
      </c>
      <c r="AD105" s="1">
        <v>2.7126424012682802</v>
      </c>
      <c r="AE105" s="1">
        <v>3.2118592095326099</v>
      </c>
      <c r="AF105" s="1" t="s">
        <v>446</v>
      </c>
      <c r="AH105" s="1" t="s">
        <v>106</v>
      </c>
      <c r="AI105" s="1">
        <v>0.44079672182799701</v>
      </c>
      <c r="AJ105" s="1">
        <v>0.238066865497574</v>
      </c>
      <c r="AK105" s="1">
        <v>1.3385146984531599E-2</v>
      </c>
      <c r="AL105" s="1" t="s">
        <v>106</v>
      </c>
      <c r="AM105" s="1">
        <v>0.81851371587947797</v>
      </c>
      <c r="AN105" s="1">
        <v>8.5074935656745104E-3</v>
      </c>
      <c r="AO105" s="1">
        <v>3.1398105173770702E-2</v>
      </c>
      <c r="AP105" s="1" t="s">
        <v>106</v>
      </c>
    </row>
    <row r="106" spans="1:42">
      <c r="B106" s="1" t="s">
        <v>19</v>
      </c>
      <c r="C106" s="1">
        <v>0</v>
      </c>
      <c r="D106" s="1">
        <v>0.40192506026866281</v>
      </c>
      <c r="E106" s="1">
        <v>19.328866653742683</v>
      </c>
      <c r="F106" s="1">
        <v>82.149035569262708</v>
      </c>
      <c r="G106" s="1">
        <v>159.02006797804884</v>
      </c>
      <c r="I106" s="1">
        <v>0.8828240918821898</v>
      </c>
      <c r="J106" s="1">
        <v>5.4124856193668762</v>
      </c>
      <c r="K106" s="1">
        <v>16.078072491043788</v>
      </c>
      <c r="L106" s="1">
        <v>15.736185780604396</v>
      </c>
      <c r="N106" s="1">
        <v>0</v>
      </c>
      <c r="O106" s="1">
        <v>0</v>
      </c>
      <c r="P106" s="1">
        <v>0.75398064079306693</v>
      </c>
      <c r="Q106" s="1">
        <v>10.74351382626611</v>
      </c>
      <c r="R106" s="1">
        <v>26.969088742122835</v>
      </c>
      <c r="S106" s="1" t="s">
        <v>104</v>
      </c>
      <c r="T106" s="1" t="s">
        <v>331</v>
      </c>
      <c r="U106" s="1" t="s">
        <v>106</v>
      </c>
      <c r="V106" s="1" t="s">
        <v>332</v>
      </c>
      <c r="W106" s="1" t="s">
        <v>19</v>
      </c>
      <c r="X106" s="1" t="s">
        <v>446</v>
      </c>
      <c r="Y106" s="1">
        <v>1.9520732107155501</v>
      </c>
      <c r="Z106" s="1">
        <v>2.4274027137484602</v>
      </c>
      <c r="AA106" s="1">
        <v>3.49716016856746</v>
      </c>
      <c r="AB106" s="1" t="s">
        <v>446</v>
      </c>
      <c r="AC106" s="1">
        <v>4.9142466644650602</v>
      </c>
      <c r="AD106" s="1">
        <v>2.56660865292507</v>
      </c>
      <c r="AE106" s="1">
        <v>3.43573835131517</v>
      </c>
      <c r="AF106" s="1" t="s">
        <v>446</v>
      </c>
      <c r="AH106" s="1" t="s">
        <v>106</v>
      </c>
      <c r="AI106" s="1">
        <v>0.61722241758233798</v>
      </c>
      <c r="AJ106" s="1">
        <v>3.4588957213474103E-2</v>
      </c>
      <c r="AK106" s="1">
        <v>5.2891253639631803E-3</v>
      </c>
      <c r="AL106" s="1" t="s">
        <v>106</v>
      </c>
      <c r="AM106" s="1">
        <v>3.10738925475341E-2</v>
      </c>
      <c r="AN106" s="1">
        <v>2.3459153559829199E-3</v>
      </c>
      <c r="AO106" s="1">
        <v>3.1723005998671797E-2</v>
      </c>
      <c r="AP106" s="1" t="s">
        <v>106</v>
      </c>
    </row>
    <row r="107" spans="1:42">
      <c r="A107" s="1" t="s">
        <v>149</v>
      </c>
      <c r="B107" s="1" t="s">
        <v>96</v>
      </c>
      <c r="C107" s="1">
        <v>0</v>
      </c>
      <c r="D107" s="1">
        <v>0</v>
      </c>
      <c r="E107" s="1">
        <v>13.036271535603468</v>
      </c>
      <c r="F107" s="1">
        <v>78.098736166639711</v>
      </c>
      <c r="G107" s="1">
        <v>159.53908345121985</v>
      </c>
      <c r="I107" s="1">
        <v>0</v>
      </c>
      <c r="J107" s="1">
        <v>0.77164155552134606</v>
      </c>
      <c r="K107" s="1">
        <v>2.5669516337460796</v>
      </c>
      <c r="L107" s="1">
        <v>5.7062440730775101</v>
      </c>
      <c r="N107" s="1">
        <v>0</v>
      </c>
      <c r="O107" s="1">
        <v>0</v>
      </c>
      <c r="P107" s="1">
        <v>2.2619419223792012</v>
      </c>
      <c r="Q107" s="1">
        <v>4.4831508518825229</v>
      </c>
      <c r="R107" s="1">
        <v>9.5012148538682535</v>
      </c>
      <c r="S107" s="1" t="s">
        <v>104</v>
      </c>
      <c r="T107" s="1" t="s">
        <v>146</v>
      </c>
      <c r="U107" s="1" t="s">
        <v>147</v>
      </c>
      <c r="V107" s="1" t="s">
        <v>148</v>
      </c>
      <c r="W107" s="1" t="s">
        <v>96</v>
      </c>
      <c r="X107" s="1" t="s">
        <v>446</v>
      </c>
      <c r="Y107" s="1">
        <v>4.0720142433146798</v>
      </c>
      <c r="Z107" s="1">
        <v>4.6311907072425598</v>
      </c>
      <c r="AA107" s="1">
        <v>4.6678495991224001</v>
      </c>
      <c r="AB107" s="1" t="s">
        <v>446</v>
      </c>
      <c r="AC107" s="1">
        <v>3.1520418354308601</v>
      </c>
      <c r="AD107" s="1">
        <v>4.54780300793482</v>
      </c>
      <c r="AE107" s="1">
        <v>4.3068402024884902</v>
      </c>
      <c r="AF107" s="1" t="s">
        <v>446</v>
      </c>
      <c r="AH107" s="1" t="s">
        <v>106</v>
      </c>
      <c r="AI107" s="1">
        <v>0.19696329198076501</v>
      </c>
      <c r="AJ107" s="1">
        <v>9.2146978934632702E-6</v>
      </c>
      <c r="AK107" s="1">
        <v>1.4433934021950501E-6</v>
      </c>
      <c r="AL107" s="1" t="s">
        <v>106</v>
      </c>
      <c r="AM107" s="1">
        <v>0.59900161691605003</v>
      </c>
      <c r="AN107" s="1">
        <v>2.2501733492576E-5</v>
      </c>
      <c r="AO107" s="1">
        <v>1.4941627902921299E-4</v>
      </c>
      <c r="AP107" s="1" t="s">
        <v>106</v>
      </c>
    </row>
    <row r="108" spans="1:42">
      <c r="A108" s="1" t="s">
        <v>614</v>
      </c>
      <c r="B108" s="1" t="s">
        <v>443</v>
      </c>
      <c r="C108" s="1">
        <v>0.43742235753153813</v>
      </c>
      <c r="D108" s="1">
        <v>15.008093724938611</v>
      </c>
      <c r="E108" s="1">
        <v>75.276254793726238</v>
      </c>
      <c r="F108" s="1">
        <v>77.336042006506872</v>
      </c>
      <c r="G108" s="1">
        <v>66.78748209900003</v>
      </c>
      <c r="I108" s="1">
        <v>6.6479520201971924</v>
      </c>
      <c r="J108" s="1">
        <v>30.513406299444924</v>
      </c>
      <c r="K108" s="1">
        <v>33.047893878289877</v>
      </c>
      <c r="L108" s="1">
        <v>10.948333253628325</v>
      </c>
      <c r="N108" s="1">
        <v>2.6080918017615269</v>
      </c>
      <c r="O108" s="1">
        <v>12.143557669177106</v>
      </c>
      <c r="P108" s="1">
        <v>30.800543746876304</v>
      </c>
      <c r="Q108" s="1">
        <v>14.123589469929398</v>
      </c>
      <c r="R108" s="1">
        <v>8.2969987929009559</v>
      </c>
      <c r="S108" s="1" t="s">
        <v>104</v>
      </c>
      <c r="T108" s="1" t="s">
        <v>580</v>
      </c>
      <c r="U108" s="1" t="s">
        <v>581</v>
      </c>
      <c r="V108" s="1" t="s">
        <v>582</v>
      </c>
      <c r="W108" s="1" t="s">
        <v>443</v>
      </c>
      <c r="X108" s="1">
        <v>1.07430888994852</v>
      </c>
      <c r="Y108" s="1">
        <v>1.4409721979776999</v>
      </c>
      <c r="Z108" s="1">
        <v>1.36075870398938</v>
      </c>
      <c r="AA108" s="1">
        <v>2.5527057161061601</v>
      </c>
      <c r="AB108" s="1">
        <v>-7.8037932998477902E-2</v>
      </c>
      <c r="AC108" s="1">
        <v>1.3719346740759499</v>
      </c>
      <c r="AD108" s="1">
        <v>2.3351491920930001</v>
      </c>
      <c r="AE108" s="1">
        <v>2.6164288976357599</v>
      </c>
      <c r="AF108" s="1">
        <v>3.0691456684852501</v>
      </c>
      <c r="AH108" s="1">
        <v>1</v>
      </c>
      <c r="AI108" s="1">
        <v>0.65461861800011301</v>
      </c>
      <c r="AJ108" s="1">
        <v>0.38086260012941497</v>
      </c>
      <c r="AK108" s="1">
        <v>6.4234853422579702E-2</v>
      </c>
      <c r="AL108" s="1">
        <v>1</v>
      </c>
      <c r="AM108" s="1">
        <v>0.57600289551972705</v>
      </c>
      <c r="AN108" s="1">
        <v>5.7133815325532402E-3</v>
      </c>
      <c r="AO108" s="1">
        <v>3.2426436697142402E-2</v>
      </c>
      <c r="AP108" s="1">
        <v>1</v>
      </c>
    </row>
    <row r="109" spans="1:42">
      <c r="A109" s="1" t="s">
        <v>192</v>
      </c>
      <c r="B109" s="1" t="s">
        <v>32</v>
      </c>
      <c r="C109" s="1">
        <v>0.13602560654838153</v>
      </c>
      <c r="D109" s="1">
        <v>5.1819461888417822</v>
      </c>
      <c r="E109" s="1">
        <v>30.116091620469998</v>
      </c>
      <c r="F109" s="1">
        <v>75.032849348947323</v>
      </c>
      <c r="G109" s="1">
        <v>25.772267696683333</v>
      </c>
      <c r="I109" s="1">
        <v>3.2778888128107835</v>
      </c>
      <c r="J109" s="1">
        <v>14.940471515609616</v>
      </c>
      <c r="K109" s="1">
        <v>18.435226220233712</v>
      </c>
      <c r="L109" s="1">
        <v>6.0476805681831642</v>
      </c>
      <c r="N109" s="1">
        <v>0</v>
      </c>
      <c r="O109" s="1">
        <v>2.3130586036527823</v>
      </c>
      <c r="P109" s="1">
        <v>16.660340193995054</v>
      </c>
      <c r="Q109" s="1">
        <v>6.7187104607162063</v>
      </c>
      <c r="R109" s="1">
        <v>4.3754490815498066</v>
      </c>
      <c r="S109" s="1" t="s">
        <v>104</v>
      </c>
      <c r="T109" s="1" t="s">
        <v>189</v>
      </c>
      <c r="U109" s="1" t="s">
        <v>190</v>
      </c>
      <c r="V109" s="1" t="s">
        <v>191</v>
      </c>
      <c r="W109" s="1" t="s">
        <v>32</v>
      </c>
      <c r="X109" s="1">
        <v>0.71480130883928805</v>
      </c>
      <c r="Y109" s="1">
        <v>1.1761307366748901</v>
      </c>
      <c r="Z109" s="1">
        <v>1.5910609553460899</v>
      </c>
      <c r="AA109" s="1">
        <v>2.12051271280649</v>
      </c>
      <c r="AB109" s="1">
        <v>0.76945912543501305</v>
      </c>
      <c r="AC109" s="1">
        <v>0.89761387321700803</v>
      </c>
      <c r="AD109" s="1">
        <v>3.1106370950510698</v>
      </c>
      <c r="AE109" s="1">
        <v>2.96922304236345</v>
      </c>
      <c r="AF109" s="1" t="s">
        <v>446</v>
      </c>
      <c r="AH109" s="1">
        <v>1</v>
      </c>
      <c r="AI109" s="1">
        <v>1</v>
      </c>
      <c r="AJ109" s="1">
        <v>0.12282436494452</v>
      </c>
      <c r="AK109" s="1">
        <v>0.16262269473983501</v>
      </c>
      <c r="AL109" s="1">
        <v>0.978708828120879</v>
      </c>
      <c r="AM109" s="1">
        <v>0.98517319934075098</v>
      </c>
      <c r="AN109" s="1">
        <v>5.2622043583354003E-4</v>
      </c>
      <c r="AO109" s="1">
        <v>0.102028007609649</v>
      </c>
      <c r="AP109" s="1" t="s">
        <v>106</v>
      </c>
    </row>
    <row r="110" spans="1:42">
      <c r="A110" s="1" t="s">
        <v>611</v>
      </c>
      <c r="B110" s="1" t="s">
        <v>401</v>
      </c>
      <c r="C110" s="1">
        <v>1.4033621971000885</v>
      </c>
      <c r="D110" s="1">
        <v>4.9594438613820335</v>
      </c>
      <c r="E110" s="1">
        <v>29.524637985820789</v>
      </c>
      <c r="F110" s="1">
        <v>73.829938184344442</v>
      </c>
      <c r="G110" s="1">
        <v>57.282971324892038</v>
      </c>
      <c r="I110" s="1">
        <v>4.9323116852878588</v>
      </c>
      <c r="J110" s="1">
        <v>14.323939914146983</v>
      </c>
      <c r="K110" s="1">
        <v>53.355004560265854</v>
      </c>
      <c r="L110" s="1">
        <v>18.293979809406114</v>
      </c>
      <c r="N110" s="1">
        <v>0</v>
      </c>
      <c r="O110" s="1">
        <v>4.0478525563923684</v>
      </c>
      <c r="P110" s="1">
        <v>14.984393303404525</v>
      </c>
      <c r="Q110" s="1">
        <v>8.3733232730450577</v>
      </c>
      <c r="R110" s="1">
        <v>2.6189067445561354</v>
      </c>
      <c r="S110" s="1" t="s">
        <v>104</v>
      </c>
      <c r="T110" s="1" t="s">
        <v>488</v>
      </c>
      <c r="U110" s="1" t="s">
        <v>106</v>
      </c>
      <c r="V110" s="1" t="s">
        <v>489</v>
      </c>
      <c r="W110" s="1" t="s">
        <v>401</v>
      </c>
      <c r="X110" s="1">
        <v>-0.106998221724894</v>
      </c>
      <c r="Y110" s="1">
        <v>0.86667109090927696</v>
      </c>
      <c r="Z110" s="1">
        <v>8.3061885218520995E-2</v>
      </c>
      <c r="AA110" s="1">
        <v>1.5214617651774001</v>
      </c>
      <c r="AB110" s="1">
        <v>-0.28146230111916498</v>
      </c>
      <c r="AC110" s="1">
        <v>0.58834529894628695</v>
      </c>
      <c r="AD110" s="1">
        <v>2.9005387014413699</v>
      </c>
      <c r="AE110" s="1">
        <v>3.8801291191757699</v>
      </c>
      <c r="AF110" s="1" t="s">
        <v>446</v>
      </c>
      <c r="AH110" s="1">
        <v>1</v>
      </c>
      <c r="AI110" s="1">
        <v>0.94159327464374398</v>
      </c>
      <c r="AJ110" s="1">
        <v>0.92760079957500297</v>
      </c>
      <c r="AK110" s="1">
        <v>0.32859939510881497</v>
      </c>
      <c r="AL110" s="1">
        <v>1</v>
      </c>
      <c r="AM110" s="1">
        <v>1</v>
      </c>
      <c r="AN110" s="1">
        <v>2.3459153559829199E-3</v>
      </c>
      <c r="AO110" s="1">
        <v>1.9380692996145E-3</v>
      </c>
      <c r="AP110" s="1" t="s">
        <v>106</v>
      </c>
    </row>
    <row r="111" spans="1:42">
      <c r="A111" s="1" t="s">
        <v>608</v>
      </c>
      <c r="B111" s="1" t="s">
        <v>407</v>
      </c>
      <c r="C111" s="1">
        <v>0</v>
      </c>
      <c r="D111" s="1">
        <v>5.334781090553979</v>
      </c>
      <c r="E111" s="1">
        <v>5.8798071617963741</v>
      </c>
      <c r="F111" s="1">
        <v>71.872568109679818</v>
      </c>
      <c r="G111" s="1">
        <v>23.228432476549703</v>
      </c>
      <c r="I111" s="1">
        <v>8.2062798465314106</v>
      </c>
      <c r="J111" s="1">
        <v>11.4750272267756</v>
      </c>
      <c r="K111" s="1">
        <v>7.282840085923965</v>
      </c>
      <c r="L111" s="1">
        <v>15.735641619740639</v>
      </c>
      <c r="N111" s="1">
        <v>0</v>
      </c>
      <c r="O111" s="1">
        <v>5.2043818582187598</v>
      </c>
      <c r="P111" s="1">
        <v>6.9957603260854464</v>
      </c>
      <c r="Q111" s="1">
        <v>12.295011439635266</v>
      </c>
      <c r="R111" s="1">
        <v>14.475301968424871</v>
      </c>
      <c r="S111" s="1" t="s">
        <v>104</v>
      </c>
      <c r="T111" s="1" t="s">
        <v>500</v>
      </c>
      <c r="U111" s="1" t="s">
        <v>501</v>
      </c>
      <c r="V111" s="1" t="s">
        <v>502</v>
      </c>
      <c r="W111" s="1" t="s">
        <v>407</v>
      </c>
      <c r="X111" s="1">
        <v>-0.68285194530509297</v>
      </c>
      <c r="Y111" s="1">
        <v>-0.89546237106221604</v>
      </c>
      <c r="Z111" s="1">
        <v>2.8669827703618398</v>
      </c>
      <c r="AA111" s="1">
        <v>0.53027449286106199</v>
      </c>
      <c r="AB111" s="1">
        <v>-0.32439513534804298</v>
      </c>
      <c r="AC111" s="1">
        <v>-0.54362204159312799</v>
      </c>
      <c r="AD111" s="1">
        <v>2.1310472647084699</v>
      </c>
      <c r="AE111" s="1">
        <v>0.19926591463382601</v>
      </c>
      <c r="AF111" s="1" t="s">
        <v>446</v>
      </c>
      <c r="AH111" s="1">
        <v>1</v>
      </c>
      <c r="AI111" s="1">
        <v>1</v>
      </c>
      <c r="AJ111" s="1">
        <v>5.6792416950980302E-3</v>
      </c>
      <c r="AK111" s="1">
        <v>0.84668489903792798</v>
      </c>
      <c r="AL111" s="1">
        <v>1</v>
      </c>
      <c r="AM111" s="1">
        <v>1</v>
      </c>
      <c r="AN111" s="1">
        <v>4.2356847260404597E-2</v>
      </c>
      <c r="AO111" s="1">
        <v>0.84228510735434803</v>
      </c>
      <c r="AP111" s="1" t="s">
        <v>106</v>
      </c>
    </row>
    <row r="112" spans="1:42">
      <c r="A112" s="1" t="s">
        <v>621</v>
      </c>
      <c r="B112" s="1" t="s">
        <v>429</v>
      </c>
      <c r="C112" s="1">
        <v>0</v>
      </c>
      <c r="D112" s="1">
        <v>0</v>
      </c>
      <c r="E112" s="1">
        <v>9.3324056167323715</v>
      </c>
      <c r="F112" s="1">
        <v>70.930821676547495</v>
      </c>
      <c r="G112" s="1">
        <v>74.853508758615021</v>
      </c>
      <c r="I112" s="1">
        <v>0.21168765655625252</v>
      </c>
      <c r="J112" s="1">
        <v>0.96980504633714537</v>
      </c>
      <c r="K112" s="1">
        <v>26.042557286004413</v>
      </c>
      <c r="L112" s="1">
        <v>35.814809753212359</v>
      </c>
      <c r="N112" s="1">
        <v>0</v>
      </c>
      <c r="O112" s="1">
        <v>0</v>
      </c>
      <c r="P112" s="1">
        <v>5.8692457769341972</v>
      </c>
      <c r="Q112" s="1">
        <v>12.264861269926136</v>
      </c>
      <c r="R112" s="1">
        <v>26.543308418001981</v>
      </c>
      <c r="S112" s="1" t="s">
        <v>104</v>
      </c>
      <c r="T112" s="1" t="s">
        <v>550</v>
      </c>
      <c r="U112" s="1" t="s">
        <v>551</v>
      </c>
      <c r="V112" s="1" t="s">
        <v>552</v>
      </c>
      <c r="W112" s="1" t="s">
        <v>429</v>
      </c>
      <c r="X112" s="1" t="s">
        <v>446</v>
      </c>
      <c r="Y112" s="1">
        <v>3.1486717462754998</v>
      </c>
      <c r="Z112" s="1">
        <v>1.45635592491279</v>
      </c>
      <c r="AA112" s="1">
        <v>1.0759541977029301</v>
      </c>
      <c r="AB112" s="1" t="s">
        <v>446</v>
      </c>
      <c r="AC112" s="1">
        <v>0.877456458779172</v>
      </c>
      <c r="AD112" s="1">
        <v>2.3545963264781999</v>
      </c>
      <c r="AE112" s="1">
        <v>1.38566737682512</v>
      </c>
      <c r="AF112" s="1" t="s">
        <v>446</v>
      </c>
      <c r="AH112" s="1" t="s">
        <v>106</v>
      </c>
      <c r="AI112" s="1">
        <v>0.27921933253952602</v>
      </c>
      <c r="AJ112" s="1">
        <v>0.43902266466044698</v>
      </c>
      <c r="AK112" s="1">
        <v>0.36144608388709498</v>
      </c>
      <c r="AL112" s="1" t="s">
        <v>106</v>
      </c>
      <c r="AM112" s="1">
        <v>1</v>
      </c>
      <c r="AN112" s="1">
        <v>3.8072454831903201E-3</v>
      </c>
      <c r="AO112" s="1">
        <v>0.21523250717400699</v>
      </c>
      <c r="AP112" s="1" t="s">
        <v>106</v>
      </c>
    </row>
    <row r="113" spans="1:42">
      <c r="B113" s="1" t="s">
        <v>73</v>
      </c>
      <c r="C113" s="1">
        <v>0.13602560654838153</v>
      </c>
      <c r="D113" s="1">
        <v>21.838800535997354</v>
      </c>
      <c r="E113" s="1">
        <v>58.517002222889204</v>
      </c>
      <c r="F113" s="1">
        <v>69.940120990194615</v>
      </c>
      <c r="G113" s="1">
        <v>46.090899380963158</v>
      </c>
      <c r="I113" s="1">
        <v>12.326551986441116</v>
      </c>
      <c r="J113" s="1">
        <v>14.566133995412924</v>
      </c>
      <c r="K113" s="1">
        <v>8.0264942492434646</v>
      </c>
      <c r="L113" s="1">
        <v>14.278969531272509</v>
      </c>
      <c r="N113" s="1">
        <v>0.20694139378339774</v>
      </c>
      <c r="O113" s="1">
        <v>8.0957051127847368</v>
      </c>
      <c r="P113" s="1">
        <v>7.0707521799989754</v>
      </c>
      <c r="Q113" s="1">
        <v>6.19521647328326</v>
      </c>
      <c r="R113" s="1">
        <v>3.1666611206459798</v>
      </c>
      <c r="S113" s="1" t="s">
        <v>104</v>
      </c>
      <c r="T113" s="1" t="s">
        <v>250</v>
      </c>
      <c r="U113" s="1" t="s">
        <v>106</v>
      </c>
      <c r="V113" s="1" t="s">
        <v>251</v>
      </c>
      <c r="W113" s="1" t="s">
        <v>73</v>
      </c>
      <c r="X113" s="1">
        <v>0.923235720925349</v>
      </c>
      <c r="Y113" s="1">
        <v>2.14258663585847</v>
      </c>
      <c r="Z113" s="1">
        <v>3.25822133496077</v>
      </c>
      <c r="AA113" s="1">
        <v>1.56131047250338</v>
      </c>
      <c r="AB113" s="1">
        <v>1.19771960971441</v>
      </c>
      <c r="AC113" s="1">
        <v>2.9901748007010398</v>
      </c>
      <c r="AD113" s="1">
        <v>3.4779485976931799</v>
      </c>
      <c r="AE113" s="1">
        <v>3.2107835992198299</v>
      </c>
      <c r="AF113" s="1" t="s">
        <v>446</v>
      </c>
      <c r="AH113" s="1">
        <v>1</v>
      </c>
      <c r="AI113" s="1">
        <v>0.35292400364903898</v>
      </c>
      <c r="AJ113" s="1">
        <v>2.3004057278788102E-2</v>
      </c>
      <c r="AK113" s="1">
        <v>0.24913722553805501</v>
      </c>
      <c r="AL113" s="1">
        <v>0.92071984159207498</v>
      </c>
      <c r="AM113" s="1">
        <v>4.8584606636672897E-2</v>
      </c>
      <c r="AN113" s="1">
        <v>5.2622043583354003E-4</v>
      </c>
      <c r="AO113" s="1">
        <v>1.31090246229475E-2</v>
      </c>
      <c r="AP113" s="1" t="s">
        <v>106</v>
      </c>
    </row>
    <row r="114" spans="1:42">
      <c r="B114" s="1" t="s">
        <v>13</v>
      </c>
      <c r="C114" s="1">
        <v>4.4888450160965903</v>
      </c>
      <c r="D114" s="1">
        <v>3.0795807008312317</v>
      </c>
      <c r="E114" s="1">
        <v>18.709644128675148</v>
      </c>
      <c r="F114" s="1">
        <v>59.408395861225124</v>
      </c>
      <c r="G114" s="1">
        <v>81.392884042775322</v>
      </c>
      <c r="I114" s="1">
        <v>5.0061843975395304</v>
      </c>
      <c r="J114" s="1">
        <v>3.2181694665892806</v>
      </c>
      <c r="K114" s="1">
        <v>3.8739119380685412</v>
      </c>
      <c r="L114" s="1">
        <v>7.3168826874784498</v>
      </c>
      <c r="N114" s="1">
        <v>1.28966384175014</v>
      </c>
      <c r="O114" s="1">
        <v>10.40876371643752</v>
      </c>
      <c r="P114" s="1">
        <v>0.94331168433017798</v>
      </c>
      <c r="Q114" s="1">
        <v>9.5766576926650941</v>
      </c>
      <c r="R114" s="1">
        <v>10.506209008162971</v>
      </c>
      <c r="S114" s="1" t="s">
        <v>104</v>
      </c>
      <c r="T114" s="1" t="s">
        <v>351</v>
      </c>
      <c r="U114" s="1" t="s">
        <v>106</v>
      </c>
      <c r="V114" s="1" t="s">
        <v>352</v>
      </c>
      <c r="W114" s="1" t="s">
        <v>13</v>
      </c>
      <c r="X114" s="1">
        <v>-0.45199368874824303</v>
      </c>
      <c r="Y114" s="1">
        <v>2.6289134409888701</v>
      </c>
      <c r="Z114" s="1">
        <v>4.1705104308546002</v>
      </c>
      <c r="AA114" s="1">
        <v>3.4376014352883599</v>
      </c>
      <c r="AB114" s="1">
        <v>-1.77320218687623</v>
      </c>
      <c r="AC114" s="1">
        <v>4.2219196169212196</v>
      </c>
      <c r="AD114" s="1">
        <v>2.8054772148501899</v>
      </c>
      <c r="AE114" s="1">
        <v>2.7890978348520599</v>
      </c>
      <c r="AF114" s="1" t="s">
        <v>446</v>
      </c>
      <c r="AH114" s="1">
        <v>1</v>
      </c>
      <c r="AI114" s="1">
        <v>0.54782948409029697</v>
      </c>
      <c r="AJ114" s="1">
        <v>1.3595910107491299E-3</v>
      </c>
      <c r="AK114" s="1">
        <v>1.4718281653145399E-3</v>
      </c>
      <c r="AL114" s="1">
        <v>0.90513208131293299</v>
      </c>
      <c r="AM114" s="1">
        <v>0.102663030571949</v>
      </c>
      <c r="AN114" s="1">
        <v>1.05710013595722E-2</v>
      </c>
      <c r="AO114" s="1">
        <v>1.6063501284471499E-2</v>
      </c>
      <c r="AP114" s="1" t="s">
        <v>106</v>
      </c>
    </row>
    <row r="115" spans="1:42">
      <c r="B115" s="1" t="s">
        <v>16</v>
      </c>
      <c r="C115" s="1">
        <v>0</v>
      </c>
      <c r="D115" s="1">
        <v>0</v>
      </c>
      <c r="E115" s="1">
        <v>11.173512727465059</v>
      </c>
      <c r="F115" s="1">
        <v>58.766596605794156</v>
      </c>
      <c r="G115" s="1">
        <v>77.809174352371201</v>
      </c>
      <c r="I115" s="1">
        <v>0</v>
      </c>
      <c r="J115" s="1">
        <v>0</v>
      </c>
      <c r="K115" s="1">
        <v>6.9938384283446284</v>
      </c>
      <c r="L115" s="1">
        <v>7.7897624254363791</v>
      </c>
      <c r="N115" s="1">
        <v>0</v>
      </c>
      <c r="O115" s="1">
        <v>0</v>
      </c>
      <c r="P115" s="1">
        <v>0</v>
      </c>
      <c r="Q115" s="1">
        <v>3.534431914294252</v>
      </c>
      <c r="R115" s="1">
        <v>4.2497805537898765</v>
      </c>
      <c r="S115" s="1" t="s">
        <v>104</v>
      </c>
      <c r="T115" s="1" t="s">
        <v>106</v>
      </c>
      <c r="U115" s="1" t="s">
        <v>106</v>
      </c>
      <c r="V115" s="1" t="s">
        <v>172</v>
      </c>
      <c r="W115" s="1" t="s">
        <v>16</v>
      </c>
      <c r="X115" s="1" t="s">
        <v>446</v>
      </c>
      <c r="Y115" s="1">
        <v>5.7098459940190196</v>
      </c>
      <c r="Z115" s="1">
        <v>3.16188736613196</v>
      </c>
      <c r="AA115" s="1">
        <v>3.3347472340378901</v>
      </c>
      <c r="AB115" s="1" t="s">
        <v>446</v>
      </c>
      <c r="AC115" s="1">
        <v>5.3497227660430902</v>
      </c>
      <c r="AD115" s="1">
        <v>4.41085053975159</v>
      </c>
      <c r="AE115" s="1">
        <v>3.7429836178240801</v>
      </c>
      <c r="AF115" s="1" t="s">
        <v>446</v>
      </c>
      <c r="AH115" s="1" t="s">
        <v>106</v>
      </c>
      <c r="AI115" s="1">
        <v>2.43702525089366E-2</v>
      </c>
      <c r="AJ115" s="1">
        <v>0.22515665500305099</v>
      </c>
      <c r="AK115" s="1">
        <v>3.7823001839119999E-3</v>
      </c>
      <c r="AL115" s="1" t="s">
        <v>106</v>
      </c>
      <c r="AM115" s="1">
        <v>2.9135811374490301E-2</v>
      </c>
      <c r="AN115" s="1">
        <v>7.2675683911145404E-3</v>
      </c>
      <c r="AO115" s="1">
        <v>2.0527992626416499E-3</v>
      </c>
      <c r="AP115" s="1" t="s">
        <v>106</v>
      </c>
    </row>
    <row r="116" spans="1:42">
      <c r="A116" s="1" t="s">
        <v>594</v>
      </c>
      <c r="B116" s="1" t="s">
        <v>438</v>
      </c>
      <c r="C116" s="1">
        <v>0</v>
      </c>
      <c r="D116" s="1">
        <v>2.3890009575322999</v>
      </c>
      <c r="E116" s="1">
        <v>11.698220963912419</v>
      </c>
      <c r="F116" s="1">
        <v>57.604480652208395</v>
      </c>
      <c r="G116" s="1">
        <v>134.03780094896132</v>
      </c>
      <c r="I116" s="1">
        <v>2.9423205951478155</v>
      </c>
      <c r="J116" s="1">
        <v>11.98096799147619</v>
      </c>
      <c r="K116" s="1">
        <v>8.6777729452539187</v>
      </c>
      <c r="L116" s="1">
        <v>18.147781279490186</v>
      </c>
      <c r="N116" s="1">
        <v>0.75428774870752802</v>
      </c>
      <c r="O116" s="1">
        <v>0</v>
      </c>
      <c r="P116" s="1">
        <v>7.9886329773190781</v>
      </c>
      <c r="Q116" s="1">
        <v>10.406133069922877</v>
      </c>
      <c r="R116" s="1">
        <v>30.128714978971658</v>
      </c>
      <c r="S116" s="1" t="s">
        <v>104</v>
      </c>
      <c r="T116" s="1" t="s">
        <v>571</v>
      </c>
      <c r="U116" s="1" t="s">
        <v>106</v>
      </c>
      <c r="V116" s="1" t="s">
        <v>572</v>
      </c>
      <c r="W116" s="1" t="s">
        <v>438</v>
      </c>
      <c r="X116" s="1">
        <v>-9.1139446907035904E-2</v>
      </c>
      <c r="Y116" s="1">
        <v>7.6638557736792207E-2</v>
      </c>
      <c r="Z116" s="1">
        <v>2.6159405347037001</v>
      </c>
      <c r="AA116" s="1">
        <v>3.0599142513025201</v>
      </c>
      <c r="AB116" s="1">
        <v>3.2831359155430899</v>
      </c>
      <c r="AC116" s="1">
        <v>0.426381895645769</v>
      </c>
      <c r="AD116" s="1">
        <v>2.7186671426656899</v>
      </c>
      <c r="AE116" s="1">
        <v>2.23852754631316</v>
      </c>
      <c r="AF116" s="1" t="s">
        <v>446</v>
      </c>
      <c r="AH116" s="1">
        <v>1</v>
      </c>
      <c r="AI116" s="1">
        <v>1</v>
      </c>
      <c r="AJ116" s="1">
        <v>8.8000522173290796E-2</v>
      </c>
      <c r="AK116" s="1">
        <v>3.04667200133487E-2</v>
      </c>
      <c r="AL116" s="1">
        <v>0.90513208131293299</v>
      </c>
      <c r="AM116" s="1">
        <v>1</v>
      </c>
      <c r="AN116" s="1">
        <v>6.9187100976769202E-3</v>
      </c>
      <c r="AO116" s="1">
        <v>5.0587806426033499E-2</v>
      </c>
      <c r="AP116" s="1" t="s">
        <v>106</v>
      </c>
    </row>
    <row r="117" spans="1:42">
      <c r="A117" s="1" t="s">
        <v>607</v>
      </c>
      <c r="B117" s="1" t="s">
        <v>437</v>
      </c>
      <c r="C117" s="1">
        <v>0.79277622305551809</v>
      </c>
      <c r="D117" s="1">
        <v>1.2057751808059882</v>
      </c>
      <c r="E117" s="1">
        <v>21.571634475976357</v>
      </c>
      <c r="F117" s="1">
        <v>57.569897334745882</v>
      </c>
      <c r="G117" s="1">
        <v>41.080691037686854</v>
      </c>
      <c r="I117" s="1">
        <v>0.33556821766296868</v>
      </c>
      <c r="J117" s="1">
        <v>9.7706685043552088</v>
      </c>
      <c r="K117" s="1">
        <v>8.4548588603400905</v>
      </c>
      <c r="L117" s="1">
        <v>20.288722296654537</v>
      </c>
      <c r="N117" s="1">
        <v>0.20694139378339774</v>
      </c>
      <c r="O117" s="1">
        <v>0</v>
      </c>
      <c r="P117" s="1">
        <v>5.6778720071584061</v>
      </c>
      <c r="Q117" s="1">
        <v>9.8966608908282652</v>
      </c>
      <c r="R117" s="1">
        <v>18.229348406128697</v>
      </c>
      <c r="S117" s="1" t="s">
        <v>104</v>
      </c>
      <c r="T117" s="1" t="s">
        <v>568</v>
      </c>
      <c r="U117" s="1" t="s">
        <v>569</v>
      </c>
      <c r="V117" s="1" t="s">
        <v>570</v>
      </c>
      <c r="W117" s="1" t="s">
        <v>437</v>
      </c>
      <c r="X117" s="1" t="s">
        <v>446</v>
      </c>
      <c r="Y117" s="1">
        <v>1.2786634194083799</v>
      </c>
      <c r="Z117" s="1">
        <v>2.7562094173446798</v>
      </c>
      <c r="AA117" s="1">
        <v>1.06811292147365</v>
      </c>
      <c r="AB117" s="1" t="s">
        <v>446</v>
      </c>
      <c r="AC117" s="1">
        <v>2.0023665773827202</v>
      </c>
      <c r="AD117" s="1">
        <v>2.5005594404278</v>
      </c>
      <c r="AE117" s="1">
        <v>1.4974404058073001</v>
      </c>
      <c r="AF117" s="1" t="s">
        <v>446</v>
      </c>
      <c r="AH117" s="1" t="s">
        <v>106</v>
      </c>
      <c r="AI117" s="1">
        <v>1</v>
      </c>
      <c r="AJ117" s="1">
        <v>1.07720430269898E-2</v>
      </c>
      <c r="AK117" s="1">
        <v>0.49506135271109097</v>
      </c>
      <c r="AL117" s="1" t="s">
        <v>106</v>
      </c>
      <c r="AM117" s="1">
        <v>0.64606477735469503</v>
      </c>
      <c r="AN117" s="1">
        <v>5.14039391022671E-3</v>
      </c>
      <c r="AO117" s="1">
        <v>0.47183670202455702</v>
      </c>
      <c r="AP117" s="1" t="s">
        <v>106</v>
      </c>
    </row>
    <row r="118" spans="1:42">
      <c r="B118" s="1" t="s">
        <v>15</v>
      </c>
      <c r="C118" s="1">
        <v>0</v>
      </c>
      <c r="D118" s="1">
        <v>0</v>
      </c>
      <c r="E118" s="1">
        <v>12.435903321312681</v>
      </c>
      <c r="F118" s="1">
        <v>56.66408312342039</v>
      </c>
      <c r="G118" s="1">
        <v>131.62302819845442</v>
      </c>
      <c r="I118" s="1">
        <v>0</v>
      </c>
      <c r="J118" s="1">
        <v>0</v>
      </c>
      <c r="K118" s="1">
        <v>1.6927218302030009</v>
      </c>
      <c r="L118" s="1">
        <v>2.0701590037801361</v>
      </c>
      <c r="N118" s="1">
        <v>0</v>
      </c>
      <c r="O118" s="1">
        <v>0</v>
      </c>
      <c r="P118" s="1">
        <v>2.8258496005131746</v>
      </c>
      <c r="Q118" s="1">
        <v>2.067181529864385</v>
      </c>
      <c r="R118" s="1">
        <v>18.814719695954128</v>
      </c>
      <c r="S118" s="1" t="s">
        <v>104</v>
      </c>
      <c r="T118" s="1" t="s">
        <v>106</v>
      </c>
      <c r="U118" s="1" t="s">
        <v>106</v>
      </c>
      <c r="V118" s="1" t="s">
        <v>154</v>
      </c>
      <c r="W118" s="1" t="s">
        <v>15</v>
      </c>
      <c r="X118" s="1" t="s">
        <v>446</v>
      </c>
      <c r="Y118" s="1">
        <v>6.03767813643565</v>
      </c>
      <c r="Z118" s="1">
        <v>4.9900550402567001</v>
      </c>
      <c r="AA118" s="1">
        <v>5.8543595662089203</v>
      </c>
      <c r="AB118" s="1" t="s">
        <v>446</v>
      </c>
      <c r="AC118" s="1">
        <v>1.69893213852481</v>
      </c>
      <c r="AD118" s="1">
        <v>4.6850122137408201</v>
      </c>
      <c r="AE118" s="1">
        <v>5.0723213827665798</v>
      </c>
      <c r="AF118" s="1" t="s">
        <v>446</v>
      </c>
      <c r="AH118" s="1" t="s">
        <v>106</v>
      </c>
      <c r="AI118" s="1">
        <v>1.1619524311490499E-2</v>
      </c>
      <c r="AJ118" s="1">
        <v>1.11759828273775E-4</v>
      </c>
      <c r="AK118" s="1">
        <v>1.02079015652193E-7</v>
      </c>
      <c r="AL118" s="1" t="s">
        <v>106</v>
      </c>
      <c r="AM118" s="1">
        <v>0.59900161691605003</v>
      </c>
      <c r="AN118" s="1">
        <v>2.3070666353625701E-5</v>
      </c>
      <c r="AO118" s="1">
        <v>9.5990296426488597E-2</v>
      </c>
      <c r="AP118" s="1" t="s">
        <v>106</v>
      </c>
    </row>
    <row r="119" spans="1:42">
      <c r="A119" s="1" t="s">
        <v>616</v>
      </c>
      <c r="B119" s="1" t="s">
        <v>434</v>
      </c>
      <c r="C119" s="1">
        <v>4.2100865913002652</v>
      </c>
      <c r="D119" s="1">
        <v>3.6609284939088078</v>
      </c>
      <c r="E119" s="1">
        <v>31.865320275581599</v>
      </c>
      <c r="F119" s="1">
        <v>56.096987944296878</v>
      </c>
      <c r="G119" s="1">
        <v>68.013644537688634</v>
      </c>
      <c r="I119" s="1">
        <v>8.5388431498786144</v>
      </c>
      <c r="J119" s="1">
        <v>21.936799480963305</v>
      </c>
      <c r="K119" s="1">
        <v>14.091964602269295</v>
      </c>
      <c r="L119" s="1">
        <v>23.688639577404825</v>
      </c>
      <c r="N119" s="1">
        <v>4.901090419327268</v>
      </c>
      <c r="O119" s="1">
        <v>1.1565293018263911</v>
      </c>
      <c r="P119" s="1">
        <v>18.918196663896897</v>
      </c>
      <c r="Q119" s="1">
        <v>9.0869108398140792</v>
      </c>
      <c r="R119" s="1">
        <v>65.453857657796405</v>
      </c>
      <c r="S119" s="1" t="s">
        <v>104</v>
      </c>
      <c r="T119" s="1" t="s">
        <v>561</v>
      </c>
      <c r="U119" s="1" t="s">
        <v>106</v>
      </c>
      <c r="V119" s="1" t="s">
        <v>562</v>
      </c>
      <c r="W119" s="1" t="s">
        <v>434</v>
      </c>
      <c r="X119" s="1">
        <v>-1.0207847978926501</v>
      </c>
      <c r="Y119" s="1">
        <v>0.30133052192297499</v>
      </c>
      <c r="Z119" s="1">
        <v>1.8284520761897201</v>
      </c>
      <c r="AA119" s="1">
        <v>1.5048134192984901</v>
      </c>
      <c r="AB119" s="1">
        <v>1.16149412898287</v>
      </c>
      <c r="AC119" s="1">
        <v>0.42775942778800302</v>
      </c>
      <c r="AD119" s="1">
        <v>2.4338856421440802</v>
      </c>
      <c r="AE119" s="1">
        <v>0.88462041736193198</v>
      </c>
      <c r="AF119" s="1">
        <v>1.0817408617712201</v>
      </c>
      <c r="AH119" s="1">
        <v>1</v>
      </c>
      <c r="AI119" s="1">
        <v>1</v>
      </c>
      <c r="AJ119" s="1">
        <v>0.116343966372344</v>
      </c>
      <c r="AK119" s="1">
        <v>0.18881114749517</v>
      </c>
      <c r="AL119" s="1">
        <v>0.978708828120879</v>
      </c>
      <c r="AM119" s="1">
        <v>1</v>
      </c>
      <c r="AN119" s="1">
        <v>5.47431418406769E-3</v>
      </c>
      <c r="AO119" s="1">
        <v>1</v>
      </c>
      <c r="AP119" s="1">
        <v>1</v>
      </c>
    </row>
    <row r="120" spans="1:42">
      <c r="A120" s="1" t="s">
        <v>176</v>
      </c>
      <c r="B120" s="1" t="s">
        <v>54</v>
      </c>
      <c r="C120" s="1">
        <v>15.489265832256125</v>
      </c>
      <c r="D120" s="1">
        <v>4.9779548384446706</v>
      </c>
      <c r="E120" s="1">
        <v>9.7078269382139837</v>
      </c>
      <c r="F120" s="1">
        <v>55.967933997391583</v>
      </c>
      <c r="G120" s="1">
        <v>108.98240014322194</v>
      </c>
      <c r="I120" s="1">
        <v>4.0103259620008522</v>
      </c>
      <c r="J120" s="1">
        <v>8.5195757223475841</v>
      </c>
      <c r="K120" s="1">
        <v>16.733735588046397</v>
      </c>
      <c r="L120" s="1">
        <v>9.4650475397959255</v>
      </c>
      <c r="N120" s="1">
        <v>4.8135773817929808</v>
      </c>
      <c r="O120" s="1">
        <v>0.57826465091319557</v>
      </c>
      <c r="P120" s="1">
        <v>4.4288473634288552</v>
      </c>
      <c r="Q120" s="1">
        <v>5.5678663095767051</v>
      </c>
      <c r="R120" s="1">
        <v>6.2564284543730935</v>
      </c>
      <c r="S120" s="1" t="s">
        <v>104</v>
      </c>
      <c r="T120" s="1" t="s">
        <v>173</v>
      </c>
      <c r="U120" s="1" t="s">
        <v>174</v>
      </c>
      <c r="V120" s="1" t="s">
        <v>175</v>
      </c>
      <c r="W120" s="1" t="s">
        <v>54</v>
      </c>
      <c r="X120" s="1">
        <v>0.61725136989707696</v>
      </c>
      <c r="Y120" s="1">
        <v>0.31245061379995398</v>
      </c>
      <c r="Z120" s="1">
        <v>2.1388757301296999</v>
      </c>
      <c r="AA120" s="1">
        <v>3.4761247477639698</v>
      </c>
      <c r="AB120" s="1">
        <v>2.54644695768802</v>
      </c>
      <c r="AC120" s="1">
        <v>1.4315762114649699</v>
      </c>
      <c r="AD120" s="1">
        <v>3.2284048394423701</v>
      </c>
      <c r="AE120" s="1">
        <v>4.1957996544182103</v>
      </c>
      <c r="AF120" s="1">
        <v>-1.3444586812799499</v>
      </c>
      <c r="AH120" s="1">
        <v>1</v>
      </c>
      <c r="AI120" s="1">
        <v>1</v>
      </c>
      <c r="AJ120" s="1">
        <v>0.31038219628230501</v>
      </c>
      <c r="AK120" s="1">
        <v>6.2415515904657598E-4</v>
      </c>
      <c r="AL120" s="1">
        <v>0.88320902280285596</v>
      </c>
      <c r="AM120" s="1">
        <v>0.97588677410233304</v>
      </c>
      <c r="AN120" s="1">
        <v>5.7345873382376898E-3</v>
      </c>
      <c r="AO120" s="1">
        <v>3.9092359332149903E-4</v>
      </c>
      <c r="AP120" s="1">
        <v>1</v>
      </c>
    </row>
    <row r="121" spans="1:42">
      <c r="A121" s="1" t="s">
        <v>266</v>
      </c>
      <c r="B121" s="1" t="s">
        <v>81</v>
      </c>
      <c r="C121" s="1">
        <v>0.13602560654838153</v>
      </c>
      <c r="D121" s="1">
        <v>3.1928510780696251</v>
      </c>
      <c r="E121" s="1">
        <v>10.402709441124948</v>
      </c>
      <c r="F121" s="1">
        <v>55.621284546589159</v>
      </c>
      <c r="G121" s="1">
        <v>93.649192623463577</v>
      </c>
      <c r="I121" s="1">
        <v>1.306199404994695</v>
      </c>
      <c r="J121" s="1">
        <v>4.0768951493178536</v>
      </c>
      <c r="K121" s="1">
        <v>0.84636091510150047</v>
      </c>
      <c r="L121" s="1">
        <v>10.022612800580566</v>
      </c>
      <c r="N121" s="1">
        <v>0.36847538335718294</v>
      </c>
      <c r="O121" s="1">
        <v>0</v>
      </c>
      <c r="P121" s="1">
        <v>2.9442742426141169</v>
      </c>
      <c r="Q121" s="1">
        <v>3.5624755309709228</v>
      </c>
      <c r="R121" s="1">
        <v>7.8703410446345119</v>
      </c>
      <c r="S121" s="1" t="s">
        <v>104</v>
      </c>
      <c r="T121" s="1" t="s">
        <v>263</v>
      </c>
      <c r="U121" s="1" t="s">
        <v>264</v>
      </c>
      <c r="V121" s="1" t="s">
        <v>265</v>
      </c>
      <c r="W121" s="1" t="s">
        <v>81</v>
      </c>
      <c r="X121" s="1">
        <v>1.27572664645069</v>
      </c>
      <c r="Y121" s="1">
        <v>1.3362065138643899</v>
      </c>
      <c r="Z121" s="1">
        <v>5.8686410265631999</v>
      </c>
      <c r="AA121" s="1">
        <v>3.1111363497902702</v>
      </c>
      <c r="AB121" s="1">
        <v>3.72421622162762</v>
      </c>
      <c r="AC121" s="1">
        <v>1.4315762114649799</v>
      </c>
      <c r="AD121" s="1">
        <v>3.97617055543826</v>
      </c>
      <c r="AE121" s="1">
        <v>4.0745212618204798</v>
      </c>
      <c r="AF121" s="1" t="s">
        <v>446</v>
      </c>
      <c r="AH121" s="1">
        <v>1</v>
      </c>
      <c r="AI121" s="1">
        <v>0.97798059464397302</v>
      </c>
      <c r="AJ121" s="1">
        <v>7.4490987010001599E-6</v>
      </c>
      <c r="AK121" s="1">
        <v>7.2376625092013197E-3</v>
      </c>
      <c r="AL121" s="1">
        <v>0.83399706383181704</v>
      </c>
      <c r="AM121" s="1">
        <v>0.90879426183084799</v>
      </c>
      <c r="AN121" s="1">
        <v>6.0591349801760599E-5</v>
      </c>
      <c r="AO121" s="1">
        <v>2.5212276709948001E-3</v>
      </c>
      <c r="AP121" s="1" t="s">
        <v>106</v>
      </c>
    </row>
    <row r="122" spans="1:42">
      <c r="B122" s="1" t="s">
        <v>433</v>
      </c>
      <c r="C122" s="1">
        <v>0.5285174820370121</v>
      </c>
      <c r="D122" s="1">
        <v>5.3137275431428135</v>
      </c>
      <c r="E122" s="1">
        <v>78.20762637222839</v>
      </c>
      <c r="F122" s="1">
        <v>51.605492253561017</v>
      </c>
      <c r="G122" s="1">
        <v>18.391088620241728</v>
      </c>
      <c r="I122" s="1">
        <v>1.4092200170205496</v>
      </c>
      <c r="J122" s="1">
        <v>18.913810676530332</v>
      </c>
      <c r="K122" s="1">
        <v>31.751320392368569</v>
      </c>
      <c r="L122" s="1">
        <v>17.27280381695854</v>
      </c>
      <c r="N122" s="1">
        <v>0</v>
      </c>
      <c r="O122" s="1">
        <v>0</v>
      </c>
      <c r="P122" s="1">
        <v>9.2638304271806877</v>
      </c>
      <c r="Q122" s="1">
        <v>34.865005590769563</v>
      </c>
      <c r="R122" s="1">
        <v>22.294759356142418</v>
      </c>
      <c r="S122" s="1" t="s">
        <v>104</v>
      </c>
      <c r="T122" s="1" t="s">
        <v>559</v>
      </c>
      <c r="U122" s="1" t="s">
        <v>106</v>
      </c>
      <c r="V122" s="1" t="s">
        <v>560</v>
      </c>
      <c r="W122" s="1" t="s">
        <v>433</v>
      </c>
      <c r="X122" s="1">
        <v>2.1256721538879799</v>
      </c>
      <c r="Y122" s="1">
        <v>2.1073703284804499</v>
      </c>
      <c r="Z122" s="1">
        <v>1.01256420505906</v>
      </c>
      <c r="AA122" s="1">
        <v>0.20044053669900999</v>
      </c>
      <c r="AB122" s="1" t="s">
        <v>446</v>
      </c>
      <c r="AC122" s="1">
        <v>3.19959559478795</v>
      </c>
      <c r="AD122" s="1">
        <v>0.87529016642931101</v>
      </c>
      <c r="AE122" s="1">
        <v>0.20472831240261</v>
      </c>
      <c r="AF122" s="1" t="s">
        <v>446</v>
      </c>
      <c r="AH122" s="1">
        <v>1</v>
      </c>
      <c r="AI122" s="1">
        <v>0.24141517673680499</v>
      </c>
      <c r="AJ122" s="1">
        <v>0.77076030145622598</v>
      </c>
      <c r="AK122" s="1">
        <v>1</v>
      </c>
      <c r="AL122" s="1" t="s">
        <v>106</v>
      </c>
      <c r="AM122" s="1">
        <v>9.7311290993111494E-3</v>
      </c>
      <c r="AN122" s="1">
        <v>0.66545106980860902</v>
      </c>
      <c r="AO122" s="1">
        <v>1</v>
      </c>
      <c r="AP122" s="1" t="s">
        <v>106</v>
      </c>
    </row>
    <row r="123" spans="1:42">
      <c r="A123" s="1" t="s">
        <v>161</v>
      </c>
      <c r="B123" s="1" t="s">
        <v>57</v>
      </c>
      <c r="C123" s="1">
        <v>0</v>
      </c>
      <c r="D123" s="1">
        <v>0</v>
      </c>
      <c r="E123" s="1">
        <v>23.901108339788763</v>
      </c>
      <c r="F123" s="1">
        <v>50.868025880078278</v>
      </c>
      <c r="G123" s="1">
        <v>85.18164951094947</v>
      </c>
      <c r="I123" s="1">
        <v>1.889528744871096</v>
      </c>
      <c r="J123" s="1">
        <v>2.1272673796191648</v>
      </c>
      <c r="K123" s="1">
        <v>1.3626980812056175</v>
      </c>
      <c r="L123" s="1">
        <v>3.1966037027862786</v>
      </c>
      <c r="N123" s="1">
        <v>0</v>
      </c>
      <c r="O123" s="1">
        <v>1.1565293018263911</v>
      </c>
      <c r="P123" s="1">
        <v>3.9351041676090674</v>
      </c>
      <c r="Q123" s="1">
        <v>3.751203534588452</v>
      </c>
      <c r="R123" s="1">
        <v>10.786896601690946</v>
      </c>
      <c r="S123" s="1" t="s">
        <v>104</v>
      </c>
      <c r="T123" s="1" t="s">
        <v>158</v>
      </c>
      <c r="U123" s="1" t="s">
        <v>159</v>
      </c>
      <c r="V123" s="1" t="s">
        <v>160</v>
      </c>
      <c r="W123" s="1" t="s">
        <v>57</v>
      </c>
      <c r="X123" s="1" t="s">
        <v>446</v>
      </c>
      <c r="Y123" s="1">
        <v>3.7323870370240702</v>
      </c>
      <c r="Z123" s="1">
        <v>5.2486581457577399</v>
      </c>
      <c r="AA123" s="1">
        <v>4.5008533269162996</v>
      </c>
      <c r="AB123" s="1" t="s">
        <v>446</v>
      </c>
      <c r="AC123" s="1">
        <v>2.7317938809340299</v>
      </c>
      <c r="AD123" s="1">
        <v>3.4036946318369998</v>
      </c>
      <c r="AE123" s="1">
        <v>3.1154401225419499</v>
      </c>
      <c r="AF123" s="1" t="s">
        <v>446</v>
      </c>
      <c r="AH123" s="1" t="s">
        <v>106</v>
      </c>
      <c r="AI123" s="1">
        <v>0.14922571087132599</v>
      </c>
      <c r="AJ123" s="1">
        <v>3.3895886552687497E-5</v>
      </c>
      <c r="AK123" s="1">
        <v>2.4723909890483102E-5</v>
      </c>
      <c r="AL123" s="1" t="s">
        <v>106</v>
      </c>
      <c r="AM123" s="1">
        <v>0.40315848588120601</v>
      </c>
      <c r="AN123" s="1">
        <v>5.2622043583354003E-4</v>
      </c>
      <c r="AO123" s="1">
        <v>6.6771480987568499E-3</v>
      </c>
      <c r="AP123" s="1" t="s">
        <v>106</v>
      </c>
    </row>
    <row r="124" spans="1:42">
      <c r="A124" s="1" t="s">
        <v>227</v>
      </c>
      <c r="B124" s="1" t="s">
        <v>89</v>
      </c>
      <c r="C124" s="1">
        <v>0</v>
      </c>
      <c r="D124" s="1">
        <v>0</v>
      </c>
      <c r="E124" s="1">
        <v>5.7227931808957315</v>
      </c>
      <c r="F124" s="1">
        <v>50.580436873348646</v>
      </c>
      <c r="G124" s="1">
        <v>131.80640935819591</v>
      </c>
      <c r="I124" s="1">
        <v>0</v>
      </c>
      <c r="J124" s="1">
        <v>0</v>
      </c>
      <c r="K124" s="1">
        <v>0</v>
      </c>
      <c r="L124" s="1">
        <v>0</v>
      </c>
      <c r="N124" s="1">
        <v>0</v>
      </c>
      <c r="O124" s="1">
        <v>0</v>
      </c>
      <c r="P124" s="1">
        <v>0</v>
      </c>
      <c r="Q124" s="1">
        <v>1.9282126432903022</v>
      </c>
      <c r="R124" s="1">
        <v>7.0555198859827994</v>
      </c>
      <c r="S124" s="1" t="s">
        <v>104</v>
      </c>
      <c r="T124" s="1" t="s">
        <v>224</v>
      </c>
      <c r="U124" s="1" t="s">
        <v>225</v>
      </c>
      <c r="V124" s="1" t="s">
        <v>226</v>
      </c>
      <c r="W124" s="1" t="s">
        <v>89</v>
      </c>
      <c r="X124" s="1" t="s">
        <v>446</v>
      </c>
      <c r="Y124" s="1" t="s">
        <v>446</v>
      </c>
      <c r="Z124" s="1">
        <v>7.5442160610757298</v>
      </c>
      <c r="AA124" s="1">
        <v>8.8269766918986292</v>
      </c>
      <c r="AB124" s="1" t="s">
        <v>446</v>
      </c>
      <c r="AC124" s="1" t="s">
        <v>446</v>
      </c>
      <c r="AD124" s="1">
        <v>3.7229240622148998</v>
      </c>
      <c r="AE124" s="1">
        <v>6.3667634004191296</v>
      </c>
      <c r="AF124" s="1" t="s">
        <v>446</v>
      </c>
      <c r="AH124" s="1" t="s">
        <v>106</v>
      </c>
      <c r="AI124" s="1" t="s">
        <v>106</v>
      </c>
      <c r="AJ124" s="1">
        <v>9.3037189613891503E-7</v>
      </c>
      <c r="AK124" s="1">
        <v>1.23309792293082E-8</v>
      </c>
      <c r="AL124" s="1" t="s">
        <v>106</v>
      </c>
      <c r="AM124" s="1" t="s">
        <v>106</v>
      </c>
      <c r="AN124" s="1">
        <v>2.2858135091489499E-5</v>
      </c>
      <c r="AO124" s="1">
        <v>2.1113028443906301E-3</v>
      </c>
      <c r="AP124" s="1" t="s">
        <v>106</v>
      </c>
    </row>
    <row r="125" spans="1:42">
      <c r="B125" s="1" t="s">
        <v>38</v>
      </c>
      <c r="C125" s="1">
        <v>1.7496894301261525</v>
      </c>
      <c r="D125" s="1">
        <v>1.2944769404561858</v>
      </c>
      <c r="E125" s="1">
        <v>4.5757230460595917</v>
      </c>
      <c r="F125" s="1">
        <v>46.99677875045478</v>
      </c>
      <c r="G125" s="1">
        <v>58.147496511783537</v>
      </c>
      <c r="I125" s="1">
        <v>0.42337531311250504</v>
      </c>
      <c r="J125" s="1">
        <v>0.35229639118145767</v>
      </c>
      <c r="K125" s="1">
        <v>1.8276818714187353</v>
      </c>
      <c r="L125" s="1">
        <v>1.3585221452694902</v>
      </c>
      <c r="N125" s="1">
        <v>0</v>
      </c>
      <c r="O125" s="1">
        <v>0</v>
      </c>
      <c r="P125" s="1">
        <v>0</v>
      </c>
      <c r="Q125" s="1">
        <v>2.1366659731514264</v>
      </c>
      <c r="R125" s="1">
        <v>0</v>
      </c>
      <c r="S125" s="1" t="s">
        <v>104</v>
      </c>
      <c r="T125" s="1" t="s">
        <v>177</v>
      </c>
      <c r="U125" s="1" t="s">
        <v>106</v>
      </c>
      <c r="V125" s="1" t="s">
        <v>178</v>
      </c>
      <c r="W125" s="1" t="s">
        <v>38</v>
      </c>
      <c r="X125" s="1">
        <v>1.2713670713588101</v>
      </c>
      <c r="Y125" s="1">
        <v>2.8023063600187599</v>
      </c>
      <c r="Z125" s="1">
        <v>4.6122613443565603</v>
      </c>
      <c r="AA125" s="1">
        <v>5.0533319649631796</v>
      </c>
      <c r="AB125" s="1" t="s">
        <v>446</v>
      </c>
      <c r="AC125" s="1" t="s">
        <v>446</v>
      </c>
      <c r="AD125" s="1">
        <v>4.68707320435814</v>
      </c>
      <c r="AE125" s="1">
        <v>7.7294469965508599</v>
      </c>
      <c r="AF125" s="1" t="s">
        <v>446</v>
      </c>
      <c r="AH125" s="1">
        <v>1</v>
      </c>
      <c r="AI125" s="1">
        <v>0.678106131410664</v>
      </c>
      <c r="AJ125" s="1">
        <v>1.94480463966593E-4</v>
      </c>
      <c r="AK125" s="1">
        <v>2.8683135566685502E-5</v>
      </c>
      <c r="AL125" s="1" t="s">
        <v>106</v>
      </c>
      <c r="AM125" s="1" t="s">
        <v>106</v>
      </c>
      <c r="AN125" s="1">
        <v>5.0159624369221302E-5</v>
      </c>
      <c r="AO125" s="1">
        <v>4.1278166776451102E-5</v>
      </c>
      <c r="AP125" s="1" t="s">
        <v>106</v>
      </c>
    </row>
    <row r="126" spans="1:42">
      <c r="B126" s="1" t="s">
        <v>383</v>
      </c>
      <c r="C126" s="1">
        <v>0.26425874101850605</v>
      </c>
      <c r="D126" s="1">
        <v>0</v>
      </c>
      <c r="E126" s="1">
        <v>7.4056987970210884</v>
      </c>
      <c r="F126" s="1">
        <v>46.912642935467233</v>
      </c>
      <c r="G126" s="1">
        <v>108.86732438132343</v>
      </c>
      <c r="I126" s="1">
        <v>0.67113643532593736</v>
      </c>
      <c r="J126" s="1">
        <v>1.3656435011222168</v>
      </c>
      <c r="K126" s="1">
        <v>7.1347638643505578</v>
      </c>
      <c r="L126" s="1">
        <v>1.3585221452694902</v>
      </c>
      <c r="N126" s="1">
        <v>0</v>
      </c>
      <c r="O126" s="1">
        <v>0</v>
      </c>
      <c r="P126" s="1">
        <v>1.5788676830223025</v>
      </c>
      <c r="Q126" s="1">
        <v>5.4198381552556372</v>
      </c>
      <c r="R126" s="1">
        <v>1.5833305603229899</v>
      </c>
      <c r="S126" s="1" t="s">
        <v>104</v>
      </c>
      <c r="T126" s="1" t="s">
        <v>453</v>
      </c>
      <c r="U126" s="1" t="s">
        <v>106</v>
      </c>
      <c r="V126" s="1" t="s">
        <v>454</v>
      </c>
      <c r="W126" s="1" t="s">
        <v>383</v>
      </c>
      <c r="X126" s="1" t="s">
        <v>446</v>
      </c>
      <c r="Y126" s="1">
        <v>2.4644384153596799</v>
      </c>
      <c r="Z126" s="1">
        <v>2.81248688948568</v>
      </c>
      <c r="AA126" s="1">
        <v>5.8593841525450197</v>
      </c>
      <c r="AB126" s="1" t="s">
        <v>446</v>
      </c>
      <c r="AC126" s="1">
        <v>2.37314287944977</v>
      </c>
      <c r="AD126" s="1">
        <v>2.7596938790237502</v>
      </c>
      <c r="AE126" s="1">
        <v>5.3416913997725404</v>
      </c>
      <c r="AF126" s="1" t="s">
        <v>446</v>
      </c>
      <c r="AH126" s="1" t="s">
        <v>106</v>
      </c>
      <c r="AI126" s="1">
        <v>0.62277309173482898</v>
      </c>
      <c r="AJ126" s="1">
        <v>4.24973114494707E-2</v>
      </c>
      <c r="AK126" s="1">
        <v>2.5787382372742101E-6</v>
      </c>
      <c r="AL126" s="1" t="s">
        <v>106</v>
      </c>
      <c r="AM126" s="1">
        <v>0.80703047162743402</v>
      </c>
      <c r="AN126" s="1">
        <v>5.2867509792766804E-3</v>
      </c>
      <c r="AO126" s="1">
        <v>2.3836518655683201E-5</v>
      </c>
      <c r="AP126" s="1" t="s">
        <v>106</v>
      </c>
    </row>
    <row r="127" spans="1:42">
      <c r="B127" s="1" t="s">
        <v>34</v>
      </c>
      <c r="C127" s="1">
        <v>0</v>
      </c>
      <c r="D127" s="1">
        <v>0</v>
      </c>
      <c r="E127" s="1">
        <v>0</v>
      </c>
      <c r="F127" s="1">
        <v>43.530567063534299</v>
      </c>
      <c r="G127" s="1">
        <v>251.73778999040314</v>
      </c>
      <c r="I127" s="1">
        <v>0</v>
      </c>
      <c r="J127" s="1">
        <v>0</v>
      </c>
      <c r="K127" s="1">
        <v>0</v>
      </c>
      <c r="L127" s="1">
        <v>1.8113628603593199</v>
      </c>
      <c r="N127" s="1">
        <v>0</v>
      </c>
      <c r="O127" s="1">
        <v>0</v>
      </c>
      <c r="P127" s="1">
        <v>0</v>
      </c>
      <c r="Q127" s="1">
        <v>0</v>
      </c>
      <c r="R127" s="1">
        <v>0.94048968641164377</v>
      </c>
      <c r="S127" s="1" t="s">
        <v>104</v>
      </c>
      <c r="T127" s="1" t="s">
        <v>362</v>
      </c>
      <c r="U127" s="1" t="s">
        <v>363</v>
      </c>
      <c r="V127" s="1" t="s">
        <v>364</v>
      </c>
      <c r="W127" s="1" t="s">
        <v>34</v>
      </c>
      <c r="X127" s="1" t="s">
        <v>446</v>
      </c>
      <c r="Y127" s="1" t="s">
        <v>446</v>
      </c>
      <c r="Z127" s="1">
        <v>7.4528912229595701</v>
      </c>
      <c r="AA127" s="1">
        <v>6.8311890032951403</v>
      </c>
      <c r="AB127" s="1" t="s">
        <v>446</v>
      </c>
      <c r="AC127" s="1" t="s">
        <v>446</v>
      </c>
      <c r="AD127" s="1">
        <v>7.9439885564934301</v>
      </c>
      <c r="AE127" s="1">
        <v>7.3024080855815896</v>
      </c>
      <c r="AF127" s="1" t="s">
        <v>446</v>
      </c>
      <c r="AH127" s="1" t="s">
        <v>106</v>
      </c>
      <c r="AI127" s="1" t="s">
        <v>106</v>
      </c>
      <c r="AJ127" s="1">
        <v>2.0712200776573299E-5</v>
      </c>
      <c r="AK127" s="1">
        <v>1.22893742369486E-8</v>
      </c>
      <c r="AL127" s="1" t="s">
        <v>106</v>
      </c>
      <c r="AM127" s="1" t="s">
        <v>106</v>
      </c>
      <c r="AN127" s="1">
        <v>1.7489042308033599E-6</v>
      </c>
      <c r="AO127" s="1">
        <v>2.86259851272663E-8</v>
      </c>
      <c r="AP127" s="1" t="s">
        <v>106</v>
      </c>
    </row>
    <row r="128" spans="1:42">
      <c r="B128" s="1" t="s">
        <v>445</v>
      </c>
      <c r="C128" s="1">
        <v>0</v>
      </c>
      <c r="D128" s="1">
        <v>1.7871229738835652</v>
      </c>
      <c r="E128" s="1">
        <v>12.735664664950866</v>
      </c>
      <c r="F128" s="1">
        <v>43.14117525306596</v>
      </c>
      <c r="G128" s="1">
        <v>47.955653358091524</v>
      </c>
      <c r="I128" s="1">
        <v>1.1614588948071172</v>
      </c>
      <c r="J128" s="1">
        <v>11.40401857126462</v>
      </c>
      <c r="K128" s="1">
        <v>8.8406203862206283</v>
      </c>
      <c r="L128" s="1">
        <v>8.3519621893685159</v>
      </c>
      <c r="N128" s="1">
        <v>0.20694139378339774</v>
      </c>
      <c r="O128" s="1">
        <v>0</v>
      </c>
      <c r="P128" s="1">
        <v>7.2801278509521046</v>
      </c>
      <c r="Q128" s="1">
        <v>3.4789692793455456</v>
      </c>
      <c r="R128" s="1">
        <v>13.609597152856189</v>
      </c>
      <c r="S128" s="1" t="s">
        <v>104</v>
      </c>
      <c r="T128" s="1" t="s">
        <v>584</v>
      </c>
      <c r="U128" s="1" t="s">
        <v>106</v>
      </c>
      <c r="V128" s="1" t="s">
        <v>585</v>
      </c>
      <c r="W128" s="1" t="s">
        <v>445</v>
      </c>
      <c r="X128" s="1">
        <v>0.171168166083177</v>
      </c>
      <c r="Y128" s="1">
        <v>0.226512515356285</v>
      </c>
      <c r="Z128" s="1">
        <v>2.0736495995522999</v>
      </c>
      <c r="AA128" s="1">
        <v>2.5222137031223602</v>
      </c>
      <c r="AB128" s="1" t="s">
        <v>446</v>
      </c>
      <c r="AC128" s="1">
        <v>0.61111393886726195</v>
      </c>
      <c r="AD128" s="1">
        <v>3.17327324815597</v>
      </c>
      <c r="AE128" s="1">
        <v>2.6430930413201801</v>
      </c>
      <c r="AF128" s="1" t="s">
        <v>446</v>
      </c>
      <c r="AH128" s="1">
        <v>1</v>
      </c>
      <c r="AI128" s="1">
        <v>1</v>
      </c>
      <c r="AJ128" s="1">
        <v>0.128979637192424</v>
      </c>
      <c r="AK128" s="1">
        <v>1.8563154129681202E-2</v>
      </c>
      <c r="AL128" s="1" t="s">
        <v>106</v>
      </c>
      <c r="AM128" s="1">
        <v>1</v>
      </c>
      <c r="AN128" s="1">
        <v>1.5349296788774601E-3</v>
      </c>
      <c r="AO128" s="1">
        <v>0.16507694618732</v>
      </c>
      <c r="AP128" s="1" t="s">
        <v>106</v>
      </c>
    </row>
    <row r="129" spans="1:42">
      <c r="B129" s="1" t="s">
        <v>7</v>
      </c>
      <c r="C129" s="1">
        <v>0</v>
      </c>
      <c r="D129" s="1">
        <v>0</v>
      </c>
      <c r="E129" s="1">
        <v>3.9762003587832209</v>
      </c>
      <c r="F129" s="1">
        <v>42.997380749701144</v>
      </c>
      <c r="G129" s="1">
        <v>50.883003200100525</v>
      </c>
      <c r="I129" s="1">
        <v>0.21168765655625252</v>
      </c>
      <c r="J129" s="1">
        <v>1.9396100926742907</v>
      </c>
      <c r="K129" s="1">
        <v>1.6927218302030009</v>
      </c>
      <c r="L129" s="1">
        <v>3.5380401978919327</v>
      </c>
      <c r="N129" s="1">
        <v>2.6221270128697518</v>
      </c>
      <c r="O129" s="1">
        <v>1.7740939702094141</v>
      </c>
      <c r="P129" s="1">
        <v>1.1072118408572138</v>
      </c>
      <c r="Q129" s="1">
        <v>3.9041942295008703</v>
      </c>
      <c r="R129" s="1">
        <v>11.192021231048537</v>
      </c>
      <c r="S129" s="1" t="s">
        <v>104</v>
      </c>
      <c r="T129" s="1" t="s">
        <v>296</v>
      </c>
      <c r="U129" s="1" t="s">
        <v>106</v>
      </c>
      <c r="V129" s="1" t="s">
        <v>297</v>
      </c>
      <c r="W129" s="1" t="s">
        <v>7</v>
      </c>
      <c r="X129" s="1" t="s">
        <v>446</v>
      </c>
      <c r="Y129" s="1">
        <v>1.0499516375914499</v>
      </c>
      <c r="Z129" s="1">
        <v>3.9968643287579999</v>
      </c>
      <c r="AA129" s="1">
        <v>3.8394787610112999</v>
      </c>
      <c r="AB129" s="1" t="s">
        <v>446</v>
      </c>
      <c r="AC129" s="1">
        <v>1.9623130432873099</v>
      </c>
      <c r="AD129" s="1">
        <v>2.6610799649738901</v>
      </c>
      <c r="AE129" s="1">
        <v>2.3263109046526802</v>
      </c>
      <c r="AF129" s="1" t="s">
        <v>446</v>
      </c>
      <c r="AH129" s="1" t="s">
        <v>106</v>
      </c>
      <c r="AI129" s="1">
        <v>1</v>
      </c>
      <c r="AJ129" s="1">
        <v>1.98872247937064E-3</v>
      </c>
      <c r="AK129" s="1">
        <v>4.6531879251101096E-3</v>
      </c>
      <c r="AL129" s="1" t="s">
        <v>106</v>
      </c>
      <c r="AM129" s="1">
        <v>1</v>
      </c>
      <c r="AN129" s="1">
        <v>4.45442772533787E-3</v>
      </c>
      <c r="AO129" s="1">
        <v>0.115632450461098</v>
      </c>
      <c r="AP129" s="1" t="s">
        <v>106</v>
      </c>
    </row>
    <row r="130" spans="1:42">
      <c r="B130" s="1" t="s">
        <v>422</v>
      </c>
      <c r="C130" s="1">
        <v>0</v>
      </c>
      <c r="D130" s="1">
        <v>6.0288759040299418</v>
      </c>
      <c r="E130" s="1">
        <v>7.1302249837877225</v>
      </c>
      <c r="F130" s="1">
        <v>42.016938669935854</v>
      </c>
      <c r="G130" s="1">
        <v>206.20816126490126</v>
      </c>
      <c r="I130" s="1">
        <v>0.21168765655625252</v>
      </c>
      <c r="J130" s="1">
        <v>7.8580364767417556</v>
      </c>
      <c r="K130" s="1">
        <v>5.1633716610411735</v>
      </c>
      <c r="L130" s="1">
        <v>0</v>
      </c>
      <c r="N130" s="1">
        <v>0</v>
      </c>
      <c r="O130" s="1">
        <v>0</v>
      </c>
      <c r="P130" s="1">
        <v>2.5910430425499698</v>
      </c>
      <c r="Q130" s="1">
        <v>0.48205316082257554</v>
      </c>
      <c r="R130" s="1">
        <v>0</v>
      </c>
      <c r="S130" s="1" t="s">
        <v>104</v>
      </c>
      <c r="T130" s="1" t="s">
        <v>267</v>
      </c>
      <c r="U130" s="1" t="s">
        <v>536</v>
      </c>
      <c r="V130" s="1" t="s">
        <v>537</v>
      </c>
      <c r="W130" s="1" t="s">
        <v>422</v>
      </c>
      <c r="X130" s="1" t="s">
        <v>446</v>
      </c>
      <c r="Y130" s="1">
        <v>-0.16750075495465799</v>
      </c>
      <c r="Z130" s="1">
        <v>2.7901262352074099</v>
      </c>
      <c r="AA130" s="1">
        <v>9.4454236945245196</v>
      </c>
      <c r="AB130" s="1" t="s">
        <v>446</v>
      </c>
      <c r="AC130" s="1">
        <v>0.95266454228492703</v>
      </c>
      <c r="AD130" s="1">
        <v>4.9391905252047899</v>
      </c>
      <c r="AE130" s="1">
        <v>9.54361409000526</v>
      </c>
      <c r="AF130" s="1" t="s">
        <v>446</v>
      </c>
      <c r="AH130" s="1" t="s">
        <v>106</v>
      </c>
      <c r="AI130" s="1">
        <v>1</v>
      </c>
      <c r="AJ130" s="1">
        <v>0.22515665500305099</v>
      </c>
      <c r="AK130" s="1">
        <v>9.1107241444189702E-7</v>
      </c>
      <c r="AL130" s="1" t="s">
        <v>106</v>
      </c>
      <c r="AM130" s="1">
        <v>1</v>
      </c>
      <c r="AN130" s="1">
        <v>8.2009010025187797E-4</v>
      </c>
      <c r="AO130" s="1">
        <v>2.1943931580140299E-5</v>
      </c>
      <c r="AP130" s="1" t="s">
        <v>106</v>
      </c>
    </row>
    <row r="131" spans="1:42">
      <c r="A131" s="1" t="s">
        <v>272</v>
      </c>
      <c r="B131" s="1" t="s">
        <v>55</v>
      </c>
      <c r="C131" s="1">
        <v>0</v>
      </c>
      <c r="D131" s="1">
        <v>2.5684236903412141</v>
      </c>
      <c r="E131" s="1">
        <v>19.32802112672827</v>
      </c>
      <c r="F131" s="1">
        <v>41.573871441041831</v>
      </c>
      <c r="G131" s="1">
        <v>19.251910251109809</v>
      </c>
      <c r="I131" s="1">
        <v>0.62941653716421408</v>
      </c>
      <c r="J131" s="1">
        <v>2.9429395255906514</v>
      </c>
      <c r="K131" s="1">
        <v>2.1577056204161185</v>
      </c>
      <c r="L131" s="1">
        <v>1.8314018832274215</v>
      </c>
      <c r="N131" s="1">
        <v>0</v>
      </c>
      <c r="O131" s="1">
        <v>0.57826465091319557</v>
      </c>
      <c r="P131" s="1">
        <v>1.4149675264952668</v>
      </c>
      <c r="Q131" s="1">
        <v>4.6641851634716112</v>
      </c>
      <c r="R131" s="1">
        <v>12.794775994204477</v>
      </c>
      <c r="S131" s="1" t="s">
        <v>104</v>
      </c>
      <c r="T131" s="1" t="s">
        <v>269</v>
      </c>
      <c r="U131" s="1" t="s">
        <v>270</v>
      </c>
      <c r="V131" s="1" t="s">
        <v>271</v>
      </c>
      <c r="W131" s="1" t="s">
        <v>55</v>
      </c>
      <c r="X131" s="1">
        <v>1.6360321124986801</v>
      </c>
      <c r="Y131" s="1">
        <v>2.5569379347603798</v>
      </c>
      <c r="Z131" s="1">
        <v>4.1824421803057197</v>
      </c>
      <c r="AA131" s="1">
        <v>3.2051142452455599</v>
      </c>
      <c r="AB131" s="1">
        <v>1.21061061480642</v>
      </c>
      <c r="AC131" s="1">
        <v>3.5283231548137501</v>
      </c>
      <c r="AD131" s="1">
        <v>3.6125500309749299</v>
      </c>
      <c r="AE131" s="1">
        <v>2.4226356202155399</v>
      </c>
      <c r="AF131" s="1" t="s">
        <v>446</v>
      </c>
      <c r="AH131" s="1">
        <v>1</v>
      </c>
      <c r="AI131" s="1">
        <v>0.15561030091032399</v>
      </c>
      <c r="AJ131" s="1">
        <v>6.8464257891386602E-4</v>
      </c>
      <c r="AK131" s="1">
        <v>4.9339380365179097E-2</v>
      </c>
      <c r="AL131" s="1">
        <v>1</v>
      </c>
      <c r="AM131" s="1">
        <v>3.0261844339610999E-2</v>
      </c>
      <c r="AN131" s="1">
        <v>6.9499700007916399E-3</v>
      </c>
      <c r="AO131" s="1">
        <v>0.79261224716769396</v>
      </c>
      <c r="AP131" s="1" t="s">
        <v>106</v>
      </c>
    </row>
    <row r="132" spans="1:42">
      <c r="B132" s="1" t="s">
        <v>50</v>
      </c>
      <c r="C132" s="1">
        <v>0</v>
      </c>
      <c r="D132" s="1">
        <v>1.2057751808059882</v>
      </c>
      <c r="E132" s="1">
        <v>2.9047902017905076</v>
      </c>
      <c r="F132" s="1">
        <v>41.320267507470213</v>
      </c>
      <c r="G132" s="1">
        <v>79.983512427376297</v>
      </c>
      <c r="I132" s="1">
        <v>4.8840296173701256</v>
      </c>
      <c r="J132" s="1">
        <v>2.1708094432227782</v>
      </c>
      <c r="K132" s="1">
        <v>0.92558317943407842</v>
      </c>
      <c r="L132" s="1">
        <v>3.5647588950494011</v>
      </c>
      <c r="N132" s="1">
        <v>0</v>
      </c>
      <c r="O132" s="1">
        <v>1.1565293018263911</v>
      </c>
      <c r="P132" s="1">
        <v>0.47165584216508899</v>
      </c>
      <c r="Q132" s="1">
        <v>0.48205316082257554</v>
      </c>
      <c r="R132" s="1">
        <v>0.94048968641164377</v>
      </c>
      <c r="S132" s="1" t="s">
        <v>104</v>
      </c>
      <c r="T132" s="1" t="s">
        <v>132</v>
      </c>
      <c r="U132" s="1" t="s">
        <v>106</v>
      </c>
      <c r="V132" s="1" t="s">
        <v>134</v>
      </c>
      <c r="W132" s="1" t="s">
        <v>50</v>
      </c>
      <c r="X132" s="1">
        <v>-1.8372605059804701</v>
      </c>
      <c r="Y132" s="1">
        <v>0.35957531402370102</v>
      </c>
      <c r="Z132" s="1">
        <v>4.4301926740049202</v>
      </c>
      <c r="AA132" s="1">
        <v>4.4747396694549399</v>
      </c>
      <c r="AB132" s="1" t="s">
        <v>446</v>
      </c>
      <c r="AC132" s="1">
        <v>1.9964498823305401</v>
      </c>
      <c r="AD132" s="1">
        <v>4.5457471793938797</v>
      </c>
      <c r="AE132" s="1">
        <v>5.6698073925467503</v>
      </c>
      <c r="AF132" s="1" t="s">
        <v>446</v>
      </c>
      <c r="AH132" s="1">
        <v>1</v>
      </c>
      <c r="AI132" s="1">
        <v>1</v>
      </c>
      <c r="AJ132" s="1">
        <v>1.16121604344966E-3</v>
      </c>
      <c r="AK132" s="1">
        <v>1.7943954973835601E-4</v>
      </c>
      <c r="AL132" s="1" t="s">
        <v>106</v>
      </c>
      <c r="AM132" s="1">
        <v>0.97588677410233304</v>
      </c>
      <c r="AN132" s="1">
        <v>2.16834112512237E-4</v>
      </c>
      <c r="AO132" s="1">
        <v>3.13202595125947E-5</v>
      </c>
      <c r="AP132" s="1" t="s">
        <v>106</v>
      </c>
    </row>
    <row r="133" spans="1:42">
      <c r="B133" s="1" t="s">
        <v>37</v>
      </c>
      <c r="C133" s="1">
        <v>0</v>
      </c>
      <c r="D133" s="1">
        <v>0</v>
      </c>
      <c r="E133" s="1">
        <v>5.5383522962690277</v>
      </c>
      <c r="F133" s="1">
        <v>40.37020961639913</v>
      </c>
      <c r="G133" s="1">
        <v>74.001985040907357</v>
      </c>
      <c r="I133" s="1">
        <v>0.94412480574632118</v>
      </c>
      <c r="J133" s="1">
        <v>4.7579812221259523</v>
      </c>
      <c r="K133" s="1">
        <v>6.38951019592362</v>
      </c>
      <c r="L133" s="1">
        <v>0</v>
      </c>
      <c r="N133" s="1">
        <v>0</v>
      </c>
      <c r="O133" s="1">
        <v>0</v>
      </c>
      <c r="P133" s="1">
        <v>0.75398064079306693</v>
      </c>
      <c r="Q133" s="1">
        <v>4.2950474466696287</v>
      </c>
      <c r="R133" s="1">
        <v>6.3820969821330245</v>
      </c>
      <c r="S133" s="1" t="s">
        <v>104</v>
      </c>
      <c r="T133" s="1" t="s">
        <v>119</v>
      </c>
      <c r="U133" s="1" t="s">
        <v>106</v>
      </c>
      <c r="V133" s="1" t="s">
        <v>120</v>
      </c>
      <c r="W133" s="1" t="s">
        <v>37</v>
      </c>
      <c r="X133" s="1" t="s">
        <v>446</v>
      </c>
      <c r="Y133" s="1">
        <v>0.46347675127214499</v>
      </c>
      <c r="Z133" s="1">
        <v>3.0106228104859798</v>
      </c>
      <c r="AA133" s="1">
        <v>8.0206163518748301</v>
      </c>
      <c r="AB133" s="1" t="s">
        <v>446</v>
      </c>
      <c r="AC133" s="1">
        <v>3.2427831029814098</v>
      </c>
      <c r="AD133" s="1">
        <v>3.4401874087756799</v>
      </c>
      <c r="AE133" s="1">
        <v>4.4851671362518699</v>
      </c>
      <c r="AF133" s="1" t="s">
        <v>446</v>
      </c>
      <c r="AH133" s="1" t="s">
        <v>106</v>
      </c>
      <c r="AI133" s="1">
        <v>1</v>
      </c>
      <c r="AJ133" s="1">
        <v>0.10606774827427801</v>
      </c>
      <c r="AK133" s="1">
        <v>4.7831085169691003E-7</v>
      </c>
      <c r="AL133" s="1" t="s">
        <v>106</v>
      </c>
      <c r="AM133" s="1">
        <v>0.73646656179349501</v>
      </c>
      <c r="AN133" s="1">
        <v>7.43282563667437E-3</v>
      </c>
      <c r="AO133" s="1">
        <v>6.3058513188263103E-3</v>
      </c>
      <c r="AP133" s="1" t="s">
        <v>106</v>
      </c>
    </row>
    <row r="134" spans="1:42">
      <c r="A134" s="1" t="s">
        <v>619</v>
      </c>
      <c r="B134" s="1" t="s">
        <v>431</v>
      </c>
      <c r="C134" s="1">
        <v>0</v>
      </c>
      <c r="D134" s="1">
        <v>1.3851979136149026</v>
      </c>
      <c r="E134" s="1">
        <v>32.126185483959596</v>
      </c>
      <c r="F134" s="1">
        <v>40.303066337990593</v>
      </c>
      <c r="G134" s="1">
        <v>39.371424480818796</v>
      </c>
      <c r="I134" s="1">
        <v>6.0894032809688872</v>
      </c>
      <c r="J134" s="1">
        <v>21.713031368273388</v>
      </c>
      <c r="K134" s="1">
        <v>10.974823007877928</v>
      </c>
      <c r="L134" s="1">
        <v>7.9971663456841284</v>
      </c>
      <c r="N134" s="1">
        <v>0</v>
      </c>
      <c r="O134" s="1">
        <v>0</v>
      </c>
      <c r="P134" s="1">
        <v>12.677717785721214</v>
      </c>
      <c r="Q134" s="1">
        <v>3.6116100496097339</v>
      </c>
      <c r="R134" s="1">
        <v>3.7971126755215336</v>
      </c>
      <c r="S134" s="1" t="s">
        <v>104</v>
      </c>
      <c r="T134" s="1" t="s">
        <v>554</v>
      </c>
      <c r="U134" s="1" t="s">
        <v>555</v>
      </c>
      <c r="V134" s="1" t="s">
        <v>556</v>
      </c>
      <c r="W134" s="1" t="s">
        <v>431</v>
      </c>
      <c r="X134" s="1">
        <v>-2.1929282912979402</v>
      </c>
      <c r="Y134" s="1">
        <v>0.62195552050709801</v>
      </c>
      <c r="Z134" s="1">
        <v>2.0942376428850502</v>
      </c>
      <c r="AA134" s="1">
        <v>2.0886768484056302</v>
      </c>
      <c r="AB134" s="1" t="s">
        <v>446</v>
      </c>
      <c r="AC134" s="1">
        <v>1.3125325073143399</v>
      </c>
      <c r="AD134" s="1">
        <v>3.89404294843956</v>
      </c>
      <c r="AE134" s="1">
        <v>2.8103603362720899</v>
      </c>
      <c r="AF134" s="1" t="s">
        <v>446</v>
      </c>
      <c r="AH134" s="1">
        <v>1</v>
      </c>
      <c r="AI134" s="1">
        <v>1</v>
      </c>
      <c r="AJ134" s="1">
        <v>0.30713716412484199</v>
      </c>
      <c r="AK134" s="1">
        <v>0.11232280275394101</v>
      </c>
      <c r="AL134" s="1" t="s">
        <v>106</v>
      </c>
      <c r="AM134" s="1">
        <v>0.672861491851519</v>
      </c>
      <c r="AN134" s="1">
        <v>3.0560494460028799E-3</v>
      </c>
      <c r="AO134" s="1">
        <v>5.1593469262060702E-2</v>
      </c>
      <c r="AP134" s="1" t="s">
        <v>106</v>
      </c>
    </row>
    <row r="135" spans="1:42">
      <c r="A135" s="1" t="s">
        <v>223</v>
      </c>
      <c r="B135" s="1" t="s">
        <v>92</v>
      </c>
      <c r="C135" s="1">
        <v>6.7730200499113771</v>
      </c>
      <c r="D135" s="1">
        <v>3.2610226471486654</v>
      </c>
      <c r="E135" s="1">
        <v>9.5870732595744332</v>
      </c>
      <c r="F135" s="1">
        <v>38.609036767048323</v>
      </c>
      <c r="G135" s="1">
        <v>29.376635997552942</v>
      </c>
      <c r="I135" s="1">
        <v>4.3724005612492265</v>
      </c>
      <c r="J135" s="1">
        <v>1.5432831110426921</v>
      </c>
      <c r="K135" s="1">
        <v>1.720590718644579</v>
      </c>
      <c r="L135" s="1">
        <v>13.152524832266367</v>
      </c>
      <c r="N135" s="1">
        <v>5.2047564672549695</v>
      </c>
      <c r="O135" s="1">
        <v>1.1565293018263911</v>
      </c>
      <c r="P135" s="1">
        <v>1.2965428843943247</v>
      </c>
      <c r="Q135" s="1">
        <v>9.0581262458234963</v>
      </c>
      <c r="R135" s="1">
        <v>10.803857820663268</v>
      </c>
      <c r="S135" s="1" t="s">
        <v>104</v>
      </c>
      <c r="T135" s="1" t="s">
        <v>220</v>
      </c>
      <c r="U135" s="1" t="s">
        <v>221</v>
      </c>
      <c r="V135" s="1" t="s">
        <v>222</v>
      </c>
      <c r="W135" s="1" t="s">
        <v>92</v>
      </c>
      <c r="X135" s="1">
        <v>-0.64763106524110403</v>
      </c>
      <c r="Y135" s="1">
        <v>2.7334011296112299</v>
      </c>
      <c r="Z135" s="1">
        <v>4.1711542158289303</v>
      </c>
      <c r="AA135" s="1">
        <v>1.14353115224248</v>
      </c>
      <c r="AB135" s="1">
        <v>0.72041382289817502</v>
      </c>
      <c r="AC135" s="1">
        <v>2.6416015302004201</v>
      </c>
      <c r="AD135" s="1">
        <v>1.8207050663598501</v>
      </c>
      <c r="AE135" s="1">
        <v>1.2645619844913101</v>
      </c>
      <c r="AF135" s="1">
        <v>-0.43650805199444798</v>
      </c>
      <c r="AH135" s="1">
        <v>1</v>
      </c>
      <c r="AI135" s="1">
        <v>0.52919635472789095</v>
      </c>
      <c r="AJ135" s="1">
        <v>8.2453504870718395E-4</v>
      </c>
      <c r="AK135" s="1">
        <v>0.50701192524879102</v>
      </c>
      <c r="AL135" s="1">
        <v>1</v>
      </c>
      <c r="AM135" s="1">
        <v>0.38481751672453601</v>
      </c>
      <c r="AN135" s="1">
        <v>5.5652667815362003E-2</v>
      </c>
      <c r="AO135" s="1">
        <v>0.462814931091166</v>
      </c>
      <c r="AP135" s="1">
        <v>1</v>
      </c>
    </row>
    <row r="136" spans="1:42">
      <c r="B136" s="1" t="s">
        <v>90</v>
      </c>
      <c r="C136" s="1">
        <v>0</v>
      </c>
      <c r="D136" s="1">
        <v>0</v>
      </c>
      <c r="E136" s="1">
        <v>10.124941781584756</v>
      </c>
      <c r="F136" s="1">
        <v>38.313212510247602</v>
      </c>
      <c r="G136" s="1">
        <v>28.457994872596398</v>
      </c>
      <c r="I136" s="1">
        <v>0</v>
      </c>
      <c r="J136" s="1">
        <v>3.1706675206331187</v>
      </c>
      <c r="K136" s="1">
        <v>1.2834758168730398</v>
      </c>
      <c r="L136" s="1">
        <v>0.45284071508982998</v>
      </c>
      <c r="N136" s="1">
        <v>0</v>
      </c>
      <c r="O136" s="1">
        <v>0</v>
      </c>
      <c r="P136" s="1">
        <v>0</v>
      </c>
      <c r="Q136" s="1">
        <v>0.32136877388171697</v>
      </c>
      <c r="R136" s="1">
        <v>2.0835416875020836</v>
      </c>
      <c r="S136" s="1" t="s">
        <v>104</v>
      </c>
      <c r="T136" s="1" t="s">
        <v>368</v>
      </c>
      <c r="U136" s="1" t="s">
        <v>106</v>
      </c>
      <c r="V136" s="1" t="s">
        <v>369</v>
      </c>
      <c r="W136" s="1" t="s">
        <v>90</v>
      </c>
      <c r="X136" s="1" t="s">
        <v>446</v>
      </c>
      <c r="Y136" s="1" t="s">
        <v>446</v>
      </c>
      <c r="Z136" s="1">
        <v>4.5023142892656702</v>
      </c>
      <c r="AA136" s="1">
        <v>5.2851944467709302</v>
      </c>
      <c r="AB136" s="1" t="s">
        <v>446</v>
      </c>
      <c r="AC136" s="1" t="s">
        <v>446</v>
      </c>
      <c r="AD136" s="1">
        <v>5.5539711337641</v>
      </c>
      <c r="AE136" s="1">
        <v>3.1593933895717901</v>
      </c>
      <c r="AF136" s="1" t="s">
        <v>446</v>
      </c>
      <c r="AH136" s="1" t="s">
        <v>106</v>
      </c>
      <c r="AI136" s="1" t="s">
        <v>106</v>
      </c>
      <c r="AJ136" s="1">
        <v>6.8464257891386602E-4</v>
      </c>
      <c r="AK136" s="1">
        <v>5.1718988021521297E-3</v>
      </c>
      <c r="AL136" s="1" t="s">
        <v>106</v>
      </c>
      <c r="AM136" s="1" t="s">
        <v>106</v>
      </c>
      <c r="AN136" s="1">
        <v>2.6932933183940899E-6</v>
      </c>
      <c r="AO136" s="1">
        <v>5.6272760447093402E-2</v>
      </c>
      <c r="AP136" s="1" t="s">
        <v>106</v>
      </c>
    </row>
    <row r="137" spans="1:42">
      <c r="B137" s="1" t="s">
        <v>6</v>
      </c>
      <c r="C137" s="1">
        <v>0</v>
      </c>
      <c r="D137" s="1">
        <v>0</v>
      </c>
      <c r="E137" s="1">
        <v>8.4477301906731874</v>
      </c>
      <c r="F137" s="1">
        <v>37.193762708460106</v>
      </c>
      <c r="G137" s="1">
        <v>118.03729489576871</v>
      </c>
      <c r="I137" s="1">
        <v>0</v>
      </c>
      <c r="J137" s="1">
        <v>1.5097587244634767</v>
      </c>
      <c r="K137" s="1">
        <v>1.3905669696471961</v>
      </c>
      <c r="L137" s="1">
        <v>7.2968436646103472</v>
      </c>
      <c r="N137" s="1">
        <v>0</v>
      </c>
      <c r="O137" s="1">
        <v>0</v>
      </c>
      <c r="P137" s="1">
        <v>0.75398064079306693</v>
      </c>
      <c r="Q137" s="1">
        <v>7.5712669140593087</v>
      </c>
      <c r="R137" s="1">
        <v>15.740682089269024</v>
      </c>
      <c r="S137" s="1" t="s">
        <v>104</v>
      </c>
      <c r="T137" s="1" t="s">
        <v>337</v>
      </c>
      <c r="U137" s="1" t="s">
        <v>106</v>
      </c>
      <c r="V137" s="1" t="s">
        <v>338</v>
      </c>
      <c r="W137" s="1" t="s">
        <v>6</v>
      </c>
      <c r="X137" s="1" t="s">
        <v>446</v>
      </c>
      <c r="Y137" s="1">
        <v>2.13357193004413</v>
      </c>
      <c r="Z137" s="1">
        <v>4.5721206724355001</v>
      </c>
      <c r="AA137" s="1">
        <v>3.9802412701627201</v>
      </c>
      <c r="AB137" s="1" t="s">
        <v>446</v>
      </c>
      <c r="AC137" s="1">
        <v>3.2427831029814098</v>
      </c>
      <c r="AD137" s="1">
        <v>2.3994698585580601</v>
      </c>
      <c r="AE137" s="1">
        <v>3.4444876018399802</v>
      </c>
      <c r="AF137" s="1" t="s">
        <v>446</v>
      </c>
      <c r="AH137" s="1" t="s">
        <v>106</v>
      </c>
      <c r="AI137" s="1">
        <v>0.75969804543678898</v>
      </c>
      <c r="AJ137" s="1">
        <v>4.1958435940081897E-4</v>
      </c>
      <c r="AK137" s="1">
        <v>1.4245949104593999E-4</v>
      </c>
      <c r="AL137" s="1" t="s">
        <v>106</v>
      </c>
      <c r="AM137" s="1">
        <v>0.490627772981577</v>
      </c>
      <c r="AN137" s="1">
        <v>2.1139307499889601E-2</v>
      </c>
      <c r="AO137" s="1">
        <v>9.8497983920545398E-3</v>
      </c>
      <c r="AP137" s="1" t="s">
        <v>106</v>
      </c>
    </row>
    <row r="138" spans="1:42">
      <c r="A138" s="1" t="s">
        <v>246</v>
      </c>
      <c r="B138" s="1" t="s">
        <v>5</v>
      </c>
      <c r="C138" s="1">
        <v>0.26425874101850605</v>
      </c>
      <c r="D138" s="1">
        <v>6.1611806151709816</v>
      </c>
      <c r="E138" s="1">
        <v>4.3122220046824991</v>
      </c>
      <c r="F138" s="1">
        <v>36.602190402726329</v>
      </c>
      <c r="G138" s="1">
        <v>22.026429452300253</v>
      </c>
      <c r="I138" s="1">
        <v>4.5688747012291602</v>
      </c>
      <c r="J138" s="1">
        <v>1.3556258240978185</v>
      </c>
      <c r="K138" s="1">
        <v>6.1856776861576579</v>
      </c>
      <c r="L138" s="1">
        <v>4.0956054586765722</v>
      </c>
      <c r="N138" s="1">
        <v>3.3876913274140019</v>
      </c>
      <c r="O138" s="1">
        <v>0</v>
      </c>
      <c r="P138" s="1">
        <v>1.1781182422933825</v>
      </c>
      <c r="Q138" s="1">
        <v>1.6763283126956265</v>
      </c>
      <c r="R138" s="1">
        <v>4.4998861173794227</v>
      </c>
      <c r="S138" s="1" t="s">
        <v>104</v>
      </c>
      <c r="T138" s="1" t="s">
        <v>243</v>
      </c>
      <c r="U138" s="1" t="s">
        <v>244</v>
      </c>
      <c r="V138" s="1" t="s">
        <v>245</v>
      </c>
      <c r="W138" s="1" t="s">
        <v>5</v>
      </c>
      <c r="X138" s="1">
        <v>0.477578925925148</v>
      </c>
      <c r="Y138" s="1">
        <v>1.26820034177793</v>
      </c>
      <c r="Z138" s="1">
        <v>2.03535146071893</v>
      </c>
      <c r="AA138" s="1">
        <v>2.19581483883946</v>
      </c>
      <c r="AB138" s="1">
        <v>4.5643784798320297</v>
      </c>
      <c r="AC138" s="1">
        <v>1.1807263259145899</v>
      </c>
      <c r="AD138" s="1">
        <v>3.39850626328845</v>
      </c>
      <c r="AE138" s="1">
        <v>1.71155640265896</v>
      </c>
      <c r="AF138" s="1">
        <v>3.3784823441394898</v>
      </c>
      <c r="AH138" s="1">
        <v>1</v>
      </c>
      <c r="AI138" s="1">
        <v>1</v>
      </c>
      <c r="AJ138" s="1">
        <v>0.19115583466744401</v>
      </c>
      <c r="AK138" s="1">
        <v>0.13595983195625999</v>
      </c>
      <c r="AL138" s="1">
        <v>0.614572908171517</v>
      </c>
      <c r="AM138" s="1">
        <v>1</v>
      </c>
      <c r="AN138" s="1">
        <v>2.5074827115906199E-3</v>
      </c>
      <c r="AO138" s="1">
        <v>0.168482273246257</v>
      </c>
      <c r="AP138" s="1">
        <v>1</v>
      </c>
    </row>
    <row r="139" spans="1:42">
      <c r="B139" s="1" t="s">
        <v>395</v>
      </c>
      <c r="C139" s="1">
        <v>10.41454153840465</v>
      </c>
      <c r="D139" s="1">
        <v>16.945509030185846</v>
      </c>
      <c r="E139" s="1">
        <v>19.190706983618792</v>
      </c>
      <c r="F139" s="1">
        <v>35.186241891965949</v>
      </c>
      <c r="G139" s="1">
        <v>12.607209899495992</v>
      </c>
      <c r="I139" s="1">
        <v>7.3095213714513569</v>
      </c>
      <c r="J139" s="1">
        <v>11.049716405116726</v>
      </c>
      <c r="K139" s="1">
        <v>2.6740427865202356</v>
      </c>
      <c r="L139" s="1">
        <v>19.193525726160164</v>
      </c>
      <c r="N139" s="1">
        <v>16.600810321200779</v>
      </c>
      <c r="O139" s="1">
        <v>2.3130586036527823</v>
      </c>
      <c r="P139" s="1">
        <v>4.7841212897316812</v>
      </c>
      <c r="Q139" s="1">
        <v>13.005126877653282</v>
      </c>
      <c r="R139" s="1">
        <v>4.0120643092361226</v>
      </c>
      <c r="S139" s="1" t="s">
        <v>104</v>
      </c>
      <c r="T139" s="1" t="s">
        <v>303</v>
      </c>
      <c r="U139" s="1" t="s">
        <v>106</v>
      </c>
      <c r="V139" s="1" t="s">
        <v>476</v>
      </c>
      <c r="W139" s="1" t="s">
        <v>395</v>
      </c>
      <c r="X139" s="1">
        <v>1.2533435313124199</v>
      </c>
      <c r="Y139" s="1">
        <v>0.78044713613433003</v>
      </c>
      <c r="Z139" s="1">
        <v>3.3359658053472101</v>
      </c>
      <c r="AA139" s="1">
        <v>-0.55190275977308401</v>
      </c>
      <c r="AB139" s="1">
        <v>2.5968589206507802</v>
      </c>
      <c r="AC139" s="1">
        <v>2.2910685320474999</v>
      </c>
      <c r="AD139" s="1">
        <v>1.0005140585152199</v>
      </c>
      <c r="AE139" s="1">
        <v>1.1097855855146099</v>
      </c>
      <c r="AF139" s="1">
        <v>0.46832038671903398</v>
      </c>
      <c r="AH139" s="1">
        <v>1</v>
      </c>
      <c r="AI139" s="1">
        <v>1</v>
      </c>
      <c r="AJ139" s="1">
        <v>5.3219050759770502E-3</v>
      </c>
      <c r="AK139" s="1">
        <v>0.79945454388148396</v>
      </c>
      <c r="AL139" s="1">
        <v>0.65357759286246997</v>
      </c>
      <c r="AM139" s="1">
        <v>0.428309504340945</v>
      </c>
      <c r="AN139" s="1">
        <v>0.216456884508512</v>
      </c>
      <c r="AO139" s="1">
        <v>0.49815755344590901</v>
      </c>
      <c r="AP139" s="1">
        <v>1</v>
      </c>
    </row>
    <row r="140" spans="1:42">
      <c r="A140" s="1" t="s">
        <v>242</v>
      </c>
      <c r="B140" s="1" t="s">
        <v>14</v>
      </c>
      <c r="C140" s="1">
        <v>0</v>
      </c>
      <c r="D140" s="1">
        <v>0</v>
      </c>
      <c r="E140" s="1">
        <v>11.723354021331653</v>
      </c>
      <c r="F140" s="1">
        <v>34.618994297107115</v>
      </c>
      <c r="G140" s="1">
        <v>19.802101007519479</v>
      </c>
      <c r="I140" s="1">
        <v>0.94412480574632118</v>
      </c>
      <c r="J140" s="1">
        <v>0.70459278236291534</v>
      </c>
      <c r="K140" s="1">
        <v>0.43711490177153928</v>
      </c>
      <c r="L140" s="1">
        <v>0.57555911251087088</v>
      </c>
      <c r="N140" s="1">
        <v>0</v>
      </c>
      <c r="O140" s="1">
        <v>0</v>
      </c>
      <c r="P140" s="1">
        <v>2.1193872003848808</v>
      </c>
      <c r="Q140" s="1">
        <v>1.9976970865773438</v>
      </c>
      <c r="R140" s="1">
        <v>0.34519206141104847</v>
      </c>
      <c r="S140" s="1" t="s">
        <v>104</v>
      </c>
      <c r="T140" s="1" t="s">
        <v>240</v>
      </c>
      <c r="U140" s="1" t="s">
        <v>106</v>
      </c>
      <c r="V140" s="1" t="s">
        <v>241</v>
      </c>
      <c r="W140" s="1" t="s">
        <v>14</v>
      </c>
      <c r="X140" s="1" t="s">
        <v>446</v>
      </c>
      <c r="Y140" s="1">
        <v>3.7874518804420898</v>
      </c>
      <c r="Z140" s="1">
        <v>5.6304930349061602</v>
      </c>
      <c r="AA140" s="1">
        <v>4.7781825936575304</v>
      </c>
      <c r="AB140" s="1" t="s">
        <v>446</v>
      </c>
      <c r="AC140" s="1">
        <v>1.98269489719697</v>
      </c>
      <c r="AD140" s="1">
        <v>3.4928951253065699</v>
      </c>
      <c r="AE140" s="1">
        <v>4.8906390130131303</v>
      </c>
      <c r="AF140" s="1" t="s">
        <v>446</v>
      </c>
      <c r="AH140" s="1" t="s">
        <v>106</v>
      </c>
      <c r="AI140" s="1">
        <v>0.26016783280310302</v>
      </c>
      <c r="AJ140" s="1">
        <v>5.2522221076973598E-5</v>
      </c>
      <c r="AK140" s="1">
        <v>1.12891010639601E-2</v>
      </c>
      <c r="AL140" s="1" t="s">
        <v>106</v>
      </c>
      <c r="AM140" s="1">
        <v>0.70037395714191097</v>
      </c>
      <c r="AN140" s="1">
        <v>4.3137823444668001E-4</v>
      </c>
      <c r="AO140" s="1">
        <v>1.9058829906122801E-2</v>
      </c>
      <c r="AP140" s="1" t="s">
        <v>106</v>
      </c>
    </row>
    <row r="141" spans="1:42">
      <c r="B141" s="1" t="s">
        <v>404</v>
      </c>
      <c r="C141" s="1">
        <v>13.004847284434556</v>
      </c>
      <c r="D141" s="1">
        <v>9.3089328850812549</v>
      </c>
      <c r="E141" s="1">
        <v>18.578365997471732</v>
      </c>
      <c r="F141" s="1">
        <v>34.271072149828036</v>
      </c>
      <c r="G141" s="1">
        <v>1.6200217503060508</v>
      </c>
      <c r="I141" s="1">
        <v>14.576043711362535</v>
      </c>
      <c r="J141" s="1">
        <v>11.062228383954091</v>
      </c>
      <c r="K141" s="1">
        <v>17.157734309460263</v>
      </c>
      <c r="L141" s="1">
        <v>0</v>
      </c>
      <c r="N141" s="1">
        <v>12.107692843715229</v>
      </c>
      <c r="O141" s="1">
        <v>19.896798235867614</v>
      </c>
      <c r="P141" s="1">
        <v>31.005275077357364</v>
      </c>
      <c r="Q141" s="1">
        <v>1.9696534699006731</v>
      </c>
      <c r="R141" s="1">
        <v>0.59529762500059535</v>
      </c>
      <c r="S141" s="1" t="s">
        <v>151</v>
      </c>
      <c r="T141" s="1" t="s">
        <v>152</v>
      </c>
      <c r="U141" s="1" t="s">
        <v>106</v>
      </c>
      <c r="V141" s="1" t="s">
        <v>493</v>
      </c>
      <c r="W141" s="1" t="s">
        <v>404</v>
      </c>
      <c r="X141" s="1">
        <v>-0.75114087414828001</v>
      </c>
      <c r="Y141" s="1">
        <v>0.58324972425894905</v>
      </c>
      <c r="Z141" s="1">
        <v>0.260276228757368</v>
      </c>
      <c r="AA141" s="1" t="s">
        <v>446</v>
      </c>
      <c r="AB141" s="1">
        <v>-1.10710926787707</v>
      </c>
      <c r="AC141" s="1">
        <v>-0.79568590563180597</v>
      </c>
      <c r="AD141" s="1">
        <v>3.3685299693766102</v>
      </c>
      <c r="AE141" s="1">
        <v>0.676770311672658</v>
      </c>
      <c r="AF141" s="1">
        <v>0.13678316376121399</v>
      </c>
      <c r="AH141" s="1">
        <v>1</v>
      </c>
      <c r="AI141" s="1">
        <v>1</v>
      </c>
      <c r="AJ141" s="1">
        <v>0.76248840286867403</v>
      </c>
      <c r="AK141" s="1" t="s">
        <v>106</v>
      </c>
      <c r="AL141" s="1">
        <v>0.91616538217075205</v>
      </c>
      <c r="AM141" s="1">
        <v>1</v>
      </c>
      <c r="AN141" s="1">
        <v>6.7974918551698396E-3</v>
      </c>
      <c r="AO141" s="1">
        <v>0.91412962989354696</v>
      </c>
      <c r="AP141" s="1">
        <v>1</v>
      </c>
    </row>
    <row r="142" spans="1:42">
      <c r="B142" s="1" t="s">
        <v>381</v>
      </c>
      <c r="C142" s="1">
        <v>2.3693020366686386</v>
      </c>
      <c r="D142" s="1">
        <v>0.49062681991886015</v>
      </c>
      <c r="E142" s="1">
        <v>5.6305727385823801</v>
      </c>
      <c r="F142" s="1">
        <v>33.66092977956793</v>
      </c>
      <c r="G142" s="1">
        <v>35.849065857495468</v>
      </c>
      <c r="I142" s="1">
        <v>0</v>
      </c>
      <c r="J142" s="1">
        <v>1.3120837604942048</v>
      </c>
      <c r="K142" s="1">
        <v>8.9433086266932307</v>
      </c>
      <c r="L142" s="1">
        <v>7.341556213494048</v>
      </c>
      <c r="N142" s="1">
        <v>0</v>
      </c>
      <c r="O142" s="1">
        <v>0</v>
      </c>
      <c r="P142" s="1">
        <v>3.5363974531188269</v>
      </c>
      <c r="Q142" s="1">
        <v>1.4321376741293914</v>
      </c>
      <c r="R142" s="1">
        <v>15.175966494206856</v>
      </c>
      <c r="S142" s="1" t="s">
        <v>104</v>
      </c>
      <c r="T142" s="1" t="s">
        <v>449</v>
      </c>
      <c r="U142" s="1" t="s">
        <v>106</v>
      </c>
      <c r="V142" s="1" t="s">
        <v>450</v>
      </c>
      <c r="W142" s="1" t="s">
        <v>381</v>
      </c>
      <c r="X142" s="1" t="s">
        <v>446</v>
      </c>
      <c r="Y142" s="1">
        <v>2.0374707132567398</v>
      </c>
      <c r="Z142" s="1">
        <v>2.2885593717318198</v>
      </c>
      <c r="AA142" s="1">
        <v>2.3281662845434501</v>
      </c>
      <c r="AB142" s="1" t="s">
        <v>446</v>
      </c>
      <c r="AC142" s="1">
        <v>0.67719390826290204</v>
      </c>
      <c r="AD142" s="1">
        <v>4.3954458284402502</v>
      </c>
      <c r="AE142" s="1">
        <v>2.2637392909809901</v>
      </c>
      <c r="AF142" s="1" t="s">
        <v>446</v>
      </c>
      <c r="AH142" s="1" t="s">
        <v>106</v>
      </c>
      <c r="AI142" s="1">
        <v>0.81934935408492104</v>
      </c>
      <c r="AJ142" s="1">
        <v>0.41059226385205</v>
      </c>
      <c r="AK142" s="1">
        <v>6.4429297222980797E-2</v>
      </c>
      <c r="AL142" s="1" t="s">
        <v>106</v>
      </c>
      <c r="AM142" s="1">
        <v>1</v>
      </c>
      <c r="AN142" s="1">
        <v>3.5704566455763199E-3</v>
      </c>
      <c r="AO142" s="1">
        <v>0.43519717729832003</v>
      </c>
      <c r="AP142" s="1" t="s">
        <v>106</v>
      </c>
    </row>
    <row r="143" spans="1:42">
      <c r="A143" s="1" t="s">
        <v>592</v>
      </c>
      <c r="B143" s="1" t="s">
        <v>392</v>
      </c>
      <c r="C143" s="1">
        <v>0.79277622305551809</v>
      </c>
      <c r="D143" s="1">
        <v>0</v>
      </c>
      <c r="E143" s="1">
        <v>7.7679598329397388</v>
      </c>
      <c r="F143" s="1">
        <v>33.169811373228541</v>
      </c>
      <c r="G143" s="1">
        <v>45.463449279612298</v>
      </c>
      <c r="I143" s="1">
        <v>0.21168765655625252</v>
      </c>
      <c r="J143" s="1">
        <v>0</v>
      </c>
      <c r="K143" s="1">
        <v>1.8276818714187353</v>
      </c>
      <c r="L143" s="1">
        <v>7.8811276225524551</v>
      </c>
      <c r="N143" s="1">
        <v>0.20694139378339774</v>
      </c>
      <c r="O143" s="1">
        <v>0.57826465091319557</v>
      </c>
      <c r="P143" s="1">
        <v>0</v>
      </c>
      <c r="Q143" s="1">
        <v>3.0804223701483475</v>
      </c>
      <c r="R143" s="1">
        <v>1.5357873114122391</v>
      </c>
      <c r="S143" s="1" t="s">
        <v>104</v>
      </c>
      <c r="T143" s="1" t="s">
        <v>470</v>
      </c>
      <c r="U143" s="1" t="s">
        <v>471</v>
      </c>
      <c r="V143" s="1" t="s">
        <v>472</v>
      </c>
      <c r="W143" s="1" t="s">
        <v>392</v>
      </c>
      <c r="X143" s="1" t="s">
        <v>446</v>
      </c>
      <c r="Y143" s="1" t="s">
        <v>446</v>
      </c>
      <c r="Z143" s="1">
        <v>4.0741515851296297</v>
      </c>
      <c r="AA143" s="1">
        <v>2.43130025344538</v>
      </c>
      <c r="AB143" s="1" t="s">
        <v>446</v>
      </c>
      <c r="AC143" s="1" t="s">
        <v>446</v>
      </c>
      <c r="AD143" s="1">
        <v>3.33836508543195</v>
      </c>
      <c r="AE143" s="1">
        <v>4.2018846307627298</v>
      </c>
      <c r="AF143" s="1" t="s">
        <v>446</v>
      </c>
      <c r="AH143" s="1" t="s">
        <v>106</v>
      </c>
      <c r="AI143" s="1" t="s">
        <v>106</v>
      </c>
      <c r="AJ143" s="1">
        <v>2.1375824581093298E-3</v>
      </c>
      <c r="AK143" s="1">
        <v>3.9199997855465997E-2</v>
      </c>
      <c r="AL143" s="1" t="s">
        <v>106</v>
      </c>
      <c r="AM143" s="1" t="s">
        <v>106</v>
      </c>
      <c r="AN143" s="1">
        <v>9.6747530907307397E-4</v>
      </c>
      <c r="AO143" s="1">
        <v>1.5139480828042101E-3</v>
      </c>
      <c r="AP143" s="1" t="s">
        <v>106</v>
      </c>
    </row>
    <row r="144" spans="1:42">
      <c r="B144" s="1" t="s">
        <v>380</v>
      </c>
      <c r="C144" s="1">
        <v>9.4012566763595817</v>
      </c>
      <c r="D144" s="1">
        <v>9.259795649904861</v>
      </c>
      <c r="E144" s="1">
        <v>8.498257111097379</v>
      </c>
      <c r="F144" s="1">
        <v>31.848855528347769</v>
      </c>
      <c r="G144" s="1">
        <v>14.463087975729897</v>
      </c>
      <c r="I144" s="1">
        <v>6.0450418646183843</v>
      </c>
      <c r="J144" s="1">
        <v>10.845495119629078</v>
      </c>
      <c r="K144" s="1">
        <v>1.8276818714187353</v>
      </c>
      <c r="L144" s="1">
        <v>9.978005323490061</v>
      </c>
      <c r="N144" s="1">
        <v>10.915990477767622</v>
      </c>
      <c r="O144" s="1">
        <v>2.6218409378442935</v>
      </c>
      <c r="P144" s="1">
        <v>1.5788676830223025</v>
      </c>
      <c r="Q144" s="1">
        <v>11.404611124554593</v>
      </c>
      <c r="R144" s="1">
        <v>16.150378618563149</v>
      </c>
      <c r="S144" s="1" t="s">
        <v>104</v>
      </c>
      <c r="T144" s="1" t="s">
        <v>447</v>
      </c>
      <c r="U144" s="1" t="s">
        <v>106</v>
      </c>
      <c r="V144" s="1" t="s">
        <v>448</v>
      </c>
      <c r="W144" s="1" t="s">
        <v>380</v>
      </c>
      <c r="X144" s="1">
        <v>0.510064421088265</v>
      </c>
      <c r="Y144" s="1">
        <v>-0.74001137224365898</v>
      </c>
      <c r="Z144" s="1">
        <v>3.88691952623704</v>
      </c>
      <c r="AA144" s="1">
        <v>0.47860984299606302</v>
      </c>
      <c r="AB144" s="1">
        <v>1.5811356080508601</v>
      </c>
      <c r="AC144" s="1">
        <v>2.04303998553485</v>
      </c>
      <c r="AD144" s="1">
        <v>1.38274204343631</v>
      </c>
      <c r="AE144" s="1">
        <v>5.05122697427655E-2</v>
      </c>
      <c r="AF144" s="1">
        <v>-0.11933934327158199</v>
      </c>
      <c r="AH144" s="1">
        <v>1</v>
      </c>
      <c r="AI144" s="1">
        <v>1</v>
      </c>
      <c r="AJ144" s="1">
        <v>9.6100690999038705E-3</v>
      </c>
      <c r="AK144" s="1">
        <v>0.85267045905662497</v>
      </c>
      <c r="AL144" s="1">
        <v>0.91397677847543701</v>
      </c>
      <c r="AM144" s="1">
        <v>0.73702196492618499</v>
      </c>
      <c r="AN144" s="1">
        <v>0.25141530887158298</v>
      </c>
      <c r="AO144" s="1">
        <v>1</v>
      </c>
      <c r="AP144" s="1">
        <v>1</v>
      </c>
    </row>
    <row r="145" spans="1:42">
      <c r="B145" s="1" t="s">
        <v>44</v>
      </c>
      <c r="C145" s="1">
        <v>0</v>
      </c>
      <c r="D145" s="1">
        <v>1.1832257767263115</v>
      </c>
      <c r="E145" s="1">
        <v>11.959428158982687</v>
      </c>
      <c r="F145" s="1">
        <v>31.416645150345825</v>
      </c>
      <c r="G145" s="1">
        <v>36.278445280857163</v>
      </c>
      <c r="I145" s="1">
        <v>2.3589912552714138</v>
      </c>
      <c r="J145" s="1">
        <v>4.5968134733953887</v>
      </c>
      <c r="K145" s="1">
        <v>3.4881504121880016</v>
      </c>
      <c r="L145" s="1">
        <v>2.7237239648283471</v>
      </c>
      <c r="N145" s="1">
        <v>0</v>
      </c>
      <c r="O145" s="1">
        <v>1.1565293018263911</v>
      </c>
      <c r="P145" s="1">
        <v>1.2256364829581559</v>
      </c>
      <c r="Q145" s="1">
        <v>1.3549595388139093</v>
      </c>
      <c r="R145" s="1">
        <v>9.7513204174577996</v>
      </c>
      <c r="S145" s="1" t="s">
        <v>104</v>
      </c>
      <c r="T145" s="1" t="s">
        <v>339</v>
      </c>
      <c r="U145" s="1" t="s">
        <v>106</v>
      </c>
      <c r="V145" s="1" t="s">
        <v>340</v>
      </c>
      <c r="W145" s="1" t="s">
        <v>44</v>
      </c>
      <c r="X145" s="1">
        <v>-1.0932118194868199</v>
      </c>
      <c r="Y145" s="1">
        <v>1.49362927590668</v>
      </c>
      <c r="Z145" s="1">
        <v>3.1694931729132598</v>
      </c>
      <c r="AA145" s="1">
        <v>3.5032421511929099</v>
      </c>
      <c r="AB145" s="1">
        <v>-0.38872962633371799</v>
      </c>
      <c r="AC145" s="1">
        <v>3.44752817463108</v>
      </c>
      <c r="AD145" s="1">
        <v>4.14857784193405</v>
      </c>
      <c r="AE145" s="1">
        <v>2.1298110832617398</v>
      </c>
      <c r="AF145" s="1" t="s">
        <v>446</v>
      </c>
      <c r="AH145" s="1">
        <v>1</v>
      </c>
      <c r="AI145" s="1">
        <v>0.85895709703108203</v>
      </c>
      <c r="AJ145" s="1">
        <v>7.3479566777531494E-2</v>
      </c>
      <c r="AK145" s="1">
        <v>3.7823001839119999E-3</v>
      </c>
      <c r="AL145" s="1">
        <v>1</v>
      </c>
      <c r="AM145" s="1">
        <v>0.21138388972569799</v>
      </c>
      <c r="AN145" s="1">
        <v>9.7750626677464399E-4</v>
      </c>
      <c r="AO145" s="1">
        <v>0.168444352247405</v>
      </c>
      <c r="AP145" s="1" t="s">
        <v>106</v>
      </c>
    </row>
    <row r="146" spans="1:42">
      <c r="B146" s="1" t="s">
        <v>91</v>
      </c>
      <c r="C146" s="1">
        <v>0</v>
      </c>
      <c r="D146" s="1">
        <v>0.49062681991886015</v>
      </c>
      <c r="E146" s="1">
        <v>3.3087447595983179</v>
      </c>
      <c r="F146" s="1">
        <v>30.154075297365676</v>
      </c>
      <c r="G146" s="1">
        <v>93.231767892704013</v>
      </c>
      <c r="I146" s="1">
        <v>0</v>
      </c>
      <c r="J146" s="1">
        <v>0</v>
      </c>
      <c r="K146" s="1">
        <v>0.95345206787565662</v>
      </c>
      <c r="L146" s="1">
        <v>0.45284071508982998</v>
      </c>
      <c r="N146" s="1">
        <v>0</v>
      </c>
      <c r="O146" s="1">
        <v>0</v>
      </c>
      <c r="P146" s="1">
        <v>1.1781182422933825</v>
      </c>
      <c r="Q146" s="1">
        <v>0.64273754776343395</v>
      </c>
      <c r="R146" s="1">
        <v>0.69038412282209694</v>
      </c>
      <c r="S146" s="1" t="s">
        <v>104</v>
      </c>
      <c r="T146" s="1" t="s">
        <v>303</v>
      </c>
      <c r="U146" s="1" t="s">
        <v>106</v>
      </c>
      <c r="V146" s="1" t="s">
        <v>305</v>
      </c>
      <c r="W146" s="1" t="s">
        <v>91</v>
      </c>
      <c r="X146" s="1" t="s">
        <v>446</v>
      </c>
      <c r="Y146" s="1" t="s">
        <v>446</v>
      </c>
      <c r="Z146" s="1">
        <v>4.6249501308026204</v>
      </c>
      <c r="AA146" s="1">
        <v>6.8820648328521896</v>
      </c>
      <c r="AB146" s="1" t="s">
        <v>446</v>
      </c>
      <c r="AC146" s="1">
        <v>1.1807263259145899</v>
      </c>
      <c r="AD146" s="1">
        <v>4.39018997828083</v>
      </c>
      <c r="AE146" s="1">
        <v>6.29909970352971</v>
      </c>
      <c r="AF146" s="1" t="s">
        <v>446</v>
      </c>
      <c r="AH146" s="1" t="s">
        <v>106</v>
      </c>
      <c r="AI146" s="1" t="s">
        <v>106</v>
      </c>
      <c r="AJ146" s="1">
        <v>8.2453504870718395E-4</v>
      </c>
      <c r="AK146" s="1">
        <v>3.6124368105627802E-7</v>
      </c>
      <c r="AL146" s="1" t="s">
        <v>106</v>
      </c>
      <c r="AM146" s="1">
        <v>1</v>
      </c>
      <c r="AN146" s="1">
        <v>1.3789996071132999E-4</v>
      </c>
      <c r="AO146" s="1">
        <v>2.00922172475479E-5</v>
      </c>
      <c r="AP146" s="1" t="s">
        <v>106</v>
      </c>
    </row>
    <row r="147" spans="1:42">
      <c r="B147" s="1" t="s">
        <v>48</v>
      </c>
      <c r="C147" s="1">
        <v>0</v>
      </c>
      <c r="D147" s="1">
        <v>0</v>
      </c>
      <c r="E147" s="1">
        <v>1.1439307615148979</v>
      </c>
      <c r="F147" s="1">
        <v>29.11135292840213</v>
      </c>
      <c r="G147" s="1">
        <v>24.232786835075938</v>
      </c>
      <c r="I147" s="1">
        <v>0.31470826858210704</v>
      </c>
      <c r="J147" s="1">
        <v>0.96980504633714537</v>
      </c>
      <c r="K147" s="1">
        <v>0.87422980354307855</v>
      </c>
      <c r="L147" s="1">
        <v>3.0985588313808368</v>
      </c>
      <c r="N147" s="1">
        <v>0</v>
      </c>
      <c r="O147" s="1">
        <v>0</v>
      </c>
      <c r="P147" s="1">
        <v>2.4037547252515385</v>
      </c>
      <c r="Q147" s="1">
        <v>0.64273754776343395</v>
      </c>
      <c r="R147" s="1">
        <v>0.89294643750089298</v>
      </c>
      <c r="S147" s="1" t="s">
        <v>104</v>
      </c>
      <c r="T147" s="1" t="s">
        <v>156</v>
      </c>
      <c r="U147" s="1" t="s">
        <v>106</v>
      </c>
      <c r="V147" s="1" t="s">
        <v>157</v>
      </c>
      <c r="W147" s="1" t="s">
        <v>48</v>
      </c>
      <c r="X147" s="1" t="s">
        <v>446</v>
      </c>
      <c r="Y147" s="1">
        <v>-0.13492428796904901</v>
      </c>
      <c r="Z147" s="1">
        <v>4.1637720155062299</v>
      </c>
      <c r="AA147" s="1">
        <v>2.9693724435217099</v>
      </c>
      <c r="AB147" s="1" t="s">
        <v>446</v>
      </c>
      <c r="AC147" s="1">
        <v>-1.20738220712694</v>
      </c>
      <c r="AD147" s="1">
        <v>3.9284468560646499</v>
      </c>
      <c r="AE147" s="1">
        <v>3.9607076414479798</v>
      </c>
      <c r="AF147" s="1" t="s">
        <v>446</v>
      </c>
      <c r="AH147" s="1" t="s">
        <v>106</v>
      </c>
      <c r="AI147" s="1">
        <v>1</v>
      </c>
      <c r="AJ147" s="1">
        <v>3.10040642705513E-3</v>
      </c>
      <c r="AK147" s="1">
        <v>3.3928326645941601E-2</v>
      </c>
      <c r="AL147" s="1" t="s">
        <v>106</v>
      </c>
      <c r="AM147" s="1">
        <v>1</v>
      </c>
      <c r="AN147" s="1">
        <v>5.2622043583354003E-4</v>
      </c>
      <c r="AO147" s="1">
        <v>1.31090246229475E-2</v>
      </c>
      <c r="AP147" s="1" t="s">
        <v>106</v>
      </c>
    </row>
    <row r="148" spans="1:42">
      <c r="B148" s="1" t="s">
        <v>390</v>
      </c>
      <c r="C148" s="1">
        <v>0</v>
      </c>
      <c r="D148" s="1">
        <v>7.6140267410249161</v>
      </c>
      <c r="E148" s="1">
        <v>29.449481548299506</v>
      </c>
      <c r="F148" s="1">
        <v>28.001334865294709</v>
      </c>
      <c r="G148" s="1">
        <v>9.1313100729560368</v>
      </c>
      <c r="I148" s="1">
        <v>3.3087624935222788</v>
      </c>
      <c r="J148" s="1">
        <v>0</v>
      </c>
      <c r="K148" s="1">
        <v>0.51633716610411728</v>
      </c>
      <c r="L148" s="1">
        <v>1.035079501890068</v>
      </c>
      <c r="N148" s="1">
        <v>0</v>
      </c>
      <c r="O148" s="1">
        <v>5.5917642273499268</v>
      </c>
      <c r="P148" s="1">
        <v>1.4604430409213605</v>
      </c>
      <c r="Q148" s="1">
        <v>0.55153760410961705</v>
      </c>
      <c r="R148" s="1">
        <v>0</v>
      </c>
      <c r="S148" s="1" t="s">
        <v>104</v>
      </c>
      <c r="T148" s="1" t="s">
        <v>106</v>
      </c>
      <c r="U148" s="1" t="s">
        <v>106</v>
      </c>
      <c r="V148" s="1" t="s">
        <v>466</v>
      </c>
      <c r="W148" s="1" t="s">
        <v>390</v>
      </c>
      <c r="X148" s="1">
        <v>1.30422388130859</v>
      </c>
      <c r="Y148" s="1">
        <v>7.4118884540449796</v>
      </c>
      <c r="Z148" s="1">
        <v>5.2993722342231404</v>
      </c>
      <c r="AA148" s="1">
        <v>3.0007428505973399</v>
      </c>
      <c r="AB148" s="1">
        <v>0.83210683053705203</v>
      </c>
      <c r="AC148" s="1">
        <v>4.3419390784465</v>
      </c>
      <c r="AD148" s="1">
        <v>5.8621979317576702</v>
      </c>
      <c r="AE148" s="1" t="s">
        <v>446</v>
      </c>
      <c r="AF148" s="1" t="s">
        <v>446</v>
      </c>
      <c r="AH148" s="1">
        <v>1</v>
      </c>
      <c r="AI148" s="1">
        <v>1.4119360381129799E-4</v>
      </c>
      <c r="AJ148" s="1">
        <v>7.7287282029854195E-4</v>
      </c>
      <c r="AK148" s="1">
        <v>0.21757572652065699</v>
      </c>
      <c r="AL148" s="1">
        <v>1</v>
      </c>
      <c r="AM148" s="1">
        <v>1.6543230844906401E-2</v>
      </c>
      <c r="AN148" s="1">
        <v>1.01668654781619E-4</v>
      </c>
      <c r="AO148" s="1" t="s">
        <v>106</v>
      </c>
      <c r="AP148" s="1" t="s">
        <v>106</v>
      </c>
    </row>
    <row r="149" spans="1:42">
      <c r="A149" s="1" t="s">
        <v>207</v>
      </c>
      <c r="B149" s="1" t="s">
        <v>75</v>
      </c>
      <c r="C149" s="1">
        <v>0</v>
      </c>
      <c r="D149" s="1">
        <v>0</v>
      </c>
      <c r="E149" s="1">
        <v>4.0969540374227709</v>
      </c>
      <c r="F149" s="1">
        <v>27.407662995176779</v>
      </c>
      <c r="G149" s="1">
        <v>85.822725845799866</v>
      </c>
      <c r="I149" s="1">
        <v>0.21168765655625252</v>
      </c>
      <c r="J149" s="1">
        <v>2.6672210577454964</v>
      </c>
      <c r="K149" s="1">
        <v>6.7812371165943546</v>
      </c>
      <c r="L149" s="1">
        <v>5.7175582505143758</v>
      </c>
      <c r="N149" s="1">
        <v>0</v>
      </c>
      <c r="O149" s="1">
        <v>0</v>
      </c>
      <c r="P149" s="1">
        <v>0.82488704222923592</v>
      </c>
      <c r="Q149" s="1">
        <v>1.9282126432903022</v>
      </c>
      <c r="R149" s="1">
        <v>13.734034188685806</v>
      </c>
      <c r="S149" s="1" t="s">
        <v>104</v>
      </c>
      <c r="T149" s="1" t="s">
        <v>204</v>
      </c>
      <c r="U149" s="1" t="s">
        <v>205</v>
      </c>
      <c r="V149" s="1" t="s">
        <v>206</v>
      </c>
      <c r="W149" s="1" t="s">
        <v>75</v>
      </c>
      <c r="X149" s="1" t="s">
        <v>446</v>
      </c>
      <c r="Y149" s="1">
        <v>0.97693736261233299</v>
      </c>
      <c r="Z149" s="1">
        <v>2.2053496200622198</v>
      </c>
      <c r="AA149" s="1">
        <v>4.0030188622725502</v>
      </c>
      <c r="AB149" s="1" t="s">
        <v>446</v>
      </c>
      <c r="AC149" s="1">
        <v>2.09286865739164</v>
      </c>
      <c r="AD149" s="1">
        <v>3.1153295192567199</v>
      </c>
      <c r="AE149" s="1">
        <v>3.0399249702549098</v>
      </c>
      <c r="AF149" s="1" t="s">
        <v>446</v>
      </c>
      <c r="AH149" s="1" t="s">
        <v>106</v>
      </c>
      <c r="AI149" s="1">
        <v>1</v>
      </c>
      <c r="AJ149" s="1">
        <v>0.32257315166123601</v>
      </c>
      <c r="AK149" s="1">
        <v>3.8841956738373202E-3</v>
      </c>
      <c r="AL149" s="1" t="s">
        <v>106</v>
      </c>
      <c r="AM149" s="1">
        <v>0.91457056721492402</v>
      </c>
      <c r="AN149" s="1">
        <v>9.2599666711029403E-3</v>
      </c>
      <c r="AO149" s="1">
        <v>4.7010135111167403E-2</v>
      </c>
      <c r="AP149" s="1" t="s">
        <v>106</v>
      </c>
    </row>
    <row r="150" spans="1:42">
      <c r="B150" s="1" t="s">
        <v>3</v>
      </c>
      <c r="C150" s="1">
        <v>0</v>
      </c>
      <c r="D150" s="1">
        <v>0.89255188018752296</v>
      </c>
      <c r="E150" s="1">
        <v>5.9446007003836643</v>
      </c>
      <c r="F150" s="1">
        <v>27.315368137985818</v>
      </c>
      <c r="G150" s="1">
        <v>14.173537724002946</v>
      </c>
      <c r="I150" s="1">
        <v>0.31470826858210704</v>
      </c>
      <c r="J150" s="1">
        <v>3.9423090761544644</v>
      </c>
      <c r="K150" s="1">
        <v>2.6183050096370795</v>
      </c>
      <c r="L150" s="1">
        <v>1.8247222089380541</v>
      </c>
      <c r="N150" s="1">
        <v>1.959197198194883</v>
      </c>
      <c r="O150" s="1">
        <v>0.57826465091319557</v>
      </c>
      <c r="P150" s="1">
        <v>6.2204342507596637</v>
      </c>
      <c r="Q150" s="1">
        <v>1.7458127559826682</v>
      </c>
      <c r="R150" s="1">
        <v>3.3692234353247756</v>
      </c>
      <c r="S150" s="1" t="s">
        <v>104</v>
      </c>
      <c r="T150" s="1" t="s">
        <v>106</v>
      </c>
      <c r="U150" s="1" t="s">
        <v>106</v>
      </c>
      <c r="V150" s="1" t="s">
        <v>203</v>
      </c>
      <c r="W150" s="1" t="s">
        <v>3</v>
      </c>
      <c r="X150" s="1" t="s">
        <v>446</v>
      </c>
      <c r="Y150" s="1">
        <v>0.69967450940854203</v>
      </c>
      <c r="Z150" s="1">
        <v>3.4480470311650602</v>
      </c>
      <c r="AA150" s="1">
        <v>2.7090823234056902</v>
      </c>
      <c r="AB150" s="1">
        <v>0.38567968287383098</v>
      </c>
      <c r="AC150" s="1">
        <v>-9.0383571418670205E-2</v>
      </c>
      <c r="AD150" s="1">
        <v>4.0444872678836701</v>
      </c>
      <c r="AE150" s="1">
        <v>1.4952547887841401</v>
      </c>
      <c r="AF150" s="1" t="s">
        <v>446</v>
      </c>
      <c r="AH150" s="1" t="s">
        <v>106</v>
      </c>
      <c r="AI150" s="1">
        <v>1</v>
      </c>
      <c r="AJ150" s="1">
        <v>1.7379560103657099E-2</v>
      </c>
      <c r="AK150" s="1">
        <v>7.9575012864109701E-2</v>
      </c>
      <c r="AL150" s="1">
        <v>1</v>
      </c>
      <c r="AM150" s="1">
        <v>1</v>
      </c>
      <c r="AN150" s="1">
        <v>1.5349296788774601E-3</v>
      </c>
      <c r="AO150" s="1">
        <v>0.33236663106847902</v>
      </c>
      <c r="AP150" s="1" t="s">
        <v>106</v>
      </c>
    </row>
    <row r="151" spans="1:42">
      <c r="B151" s="1" t="s">
        <v>442</v>
      </c>
      <c r="C151" s="1">
        <v>0.87484471506307626</v>
      </c>
      <c r="D151" s="1">
        <v>7.0953162333408288</v>
      </c>
      <c r="E151" s="1">
        <v>7.4079926433279146</v>
      </c>
      <c r="F151" s="1">
        <v>26.798499908559503</v>
      </c>
      <c r="G151" s="1">
        <v>2.7817543302061716</v>
      </c>
      <c r="I151" s="1">
        <v>6.1254767466260658</v>
      </c>
      <c r="J151" s="1">
        <v>0.35229639118145767</v>
      </c>
      <c r="K151" s="1">
        <v>0.40924601332996113</v>
      </c>
      <c r="L151" s="1">
        <v>2.2775629240278845</v>
      </c>
      <c r="N151" s="1">
        <v>1.3297045258481086</v>
      </c>
      <c r="O151" s="1">
        <v>5.3222819106282424</v>
      </c>
      <c r="P151" s="1">
        <v>4.7579484835996233</v>
      </c>
      <c r="Q151" s="1">
        <v>0.71222199105047546</v>
      </c>
      <c r="R151" s="1">
        <v>5.3283280869972431</v>
      </c>
      <c r="S151" s="1" t="s">
        <v>104</v>
      </c>
      <c r="T151" s="1" t="s">
        <v>303</v>
      </c>
      <c r="U151" s="1" t="s">
        <v>106</v>
      </c>
      <c r="V151" s="1" t="s">
        <v>579</v>
      </c>
      <c r="W151" s="1" t="s">
        <v>442</v>
      </c>
      <c r="X151" s="1">
        <v>0.42575201669376</v>
      </c>
      <c r="Y151" s="1">
        <v>3.7577754814523598</v>
      </c>
      <c r="Z151" s="1">
        <v>4.5418597582298403</v>
      </c>
      <c r="AA151" s="1">
        <v>0.30915256289313497</v>
      </c>
      <c r="AB151" s="1">
        <v>0.69183929767824603</v>
      </c>
      <c r="AC151" s="1">
        <v>0.30879082514808998</v>
      </c>
      <c r="AD151" s="1">
        <v>4.41543749944488</v>
      </c>
      <c r="AE151" s="1">
        <v>-0.62354346332558297</v>
      </c>
      <c r="AF151" s="1">
        <v>1.17486941331295</v>
      </c>
      <c r="AH151" s="1">
        <v>1</v>
      </c>
      <c r="AI151" s="1">
        <v>0.26414481952421798</v>
      </c>
      <c r="AJ151" s="1">
        <v>9.7924237481597405E-3</v>
      </c>
      <c r="AK151" s="1">
        <v>1</v>
      </c>
      <c r="AL151" s="1">
        <v>1</v>
      </c>
      <c r="AM151" s="1">
        <v>1</v>
      </c>
      <c r="AN151" s="1">
        <v>1.7779821172799199E-3</v>
      </c>
      <c r="AO151" s="1">
        <v>0.84049232552349795</v>
      </c>
      <c r="AP151" s="1">
        <v>1</v>
      </c>
    </row>
    <row r="152" spans="1:42">
      <c r="A152" s="1" t="s">
        <v>219</v>
      </c>
      <c r="B152" s="1" t="s">
        <v>26</v>
      </c>
      <c r="C152" s="1">
        <v>2.1871117876576909</v>
      </c>
      <c r="D152" s="1">
        <v>0</v>
      </c>
      <c r="E152" s="1">
        <v>1.1439307615148979</v>
      </c>
      <c r="F152" s="1">
        <v>26.256327684615417</v>
      </c>
      <c r="G152" s="1">
        <v>17.037895727052447</v>
      </c>
      <c r="I152" s="1">
        <v>0</v>
      </c>
      <c r="J152" s="1">
        <v>0</v>
      </c>
      <c r="K152" s="1">
        <v>3.0275510229670406</v>
      </c>
      <c r="L152" s="1">
        <v>0.90568143017965996</v>
      </c>
      <c r="N152" s="1">
        <v>0.75428774870752802</v>
      </c>
      <c r="O152" s="1">
        <v>0</v>
      </c>
      <c r="P152" s="1">
        <v>1.5079612815861339</v>
      </c>
      <c r="Q152" s="1">
        <v>1.6546128123288508</v>
      </c>
      <c r="R152" s="1">
        <v>5.9529762500059533</v>
      </c>
      <c r="S152" s="1" t="s">
        <v>104</v>
      </c>
      <c r="T152" s="1" t="s">
        <v>216</v>
      </c>
      <c r="U152" s="1" t="s">
        <v>217</v>
      </c>
      <c r="V152" s="1" t="s">
        <v>218</v>
      </c>
      <c r="W152" s="1" t="s">
        <v>26</v>
      </c>
      <c r="X152" s="1" t="s">
        <v>446</v>
      </c>
      <c r="Y152" s="1" t="s">
        <v>446</v>
      </c>
      <c r="Z152" s="1">
        <v>2.9784675578980102</v>
      </c>
      <c r="AA152" s="1">
        <v>3.7378562732990099</v>
      </c>
      <c r="AB152" s="1" t="s">
        <v>446</v>
      </c>
      <c r="AC152" s="1">
        <v>-8.2950186052025005E-2</v>
      </c>
      <c r="AD152" s="1">
        <v>4.6465255361183102</v>
      </c>
      <c r="AE152" s="1">
        <v>0.87404853327347898</v>
      </c>
      <c r="AF152" s="1" t="s">
        <v>446</v>
      </c>
      <c r="AH152" s="1" t="s">
        <v>106</v>
      </c>
      <c r="AI152" s="1" t="s">
        <v>106</v>
      </c>
      <c r="AJ152" s="1">
        <v>2.9427438373169301E-2</v>
      </c>
      <c r="AK152" s="1">
        <v>1.4977161698181E-2</v>
      </c>
      <c r="AL152" s="1" t="s">
        <v>106</v>
      </c>
      <c r="AM152" s="1">
        <v>1</v>
      </c>
      <c r="AN152" s="1">
        <v>1.9455696836127999E-3</v>
      </c>
      <c r="AO152" s="1">
        <v>0.56248623314340895</v>
      </c>
      <c r="AP152" s="1" t="s">
        <v>106</v>
      </c>
    </row>
    <row r="153" spans="1:42">
      <c r="A153" s="1" t="s">
        <v>361</v>
      </c>
      <c r="B153" s="1" t="s">
        <v>17</v>
      </c>
      <c r="C153" s="1">
        <v>0</v>
      </c>
      <c r="D153" s="1">
        <v>0</v>
      </c>
      <c r="E153" s="1">
        <v>0.773942659661354</v>
      </c>
      <c r="F153" s="1">
        <v>23.511340494638517</v>
      </c>
      <c r="G153" s="1">
        <v>8.3875962191125222</v>
      </c>
      <c r="I153" s="1">
        <v>0</v>
      </c>
      <c r="J153" s="1">
        <v>1.4091855647258307</v>
      </c>
      <c r="K153" s="1">
        <v>0</v>
      </c>
      <c r="L153" s="1">
        <v>0</v>
      </c>
      <c r="N153" s="1">
        <v>0.37714387435376401</v>
      </c>
      <c r="O153" s="1">
        <v>0</v>
      </c>
      <c r="P153" s="1">
        <v>1.5079612815861339</v>
      </c>
      <c r="Q153" s="1">
        <v>2.3541785707595362</v>
      </c>
      <c r="R153" s="1">
        <v>1.7259603070552425</v>
      </c>
      <c r="S153" s="1" t="s">
        <v>104</v>
      </c>
      <c r="T153" s="1" t="s">
        <v>358</v>
      </c>
      <c r="U153" s="1" t="s">
        <v>359</v>
      </c>
      <c r="V153" s="1" t="s">
        <v>360</v>
      </c>
      <c r="W153" s="1" t="s">
        <v>17</v>
      </c>
      <c r="X153" s="1" t="s">
        <v>446</v>
      </c>
      <c r="Y153" s="1">
        <v>-0.490118471566171</v>
      </c>
      <c r="Z153" s="1">
        <v>5.9773124258305597</v>
      </c>
      <c r="AA153" s="1">
        <v>4.8784577153789401</v>
      </c>
      <c r="AB153" s="1" t="s">
        <v>446</v>
      </c>
      <c r="AC153" s="1">
        <v>-8.2950186052025005E-2</v>
      </c>
      <c r="AD153" s="1">
        <v>2.8809579297622001</v>
      </c>
      <c r="AE153" s="1">
        <v>1.78156016240299</v>
      </c>
      <c r="AF153" s="1" t="s">
        <v>446</v>
      </c>
      <c r="AH153" s="1" t="s">
        <v>106</v>
      </c>
      <c r="AI153" s="1">
        <v>1</v>
      </c>
      <c r="AJ153" s="1">
        <v>2.4845223168161101E-3</v>
      </c>
      <c r="AK153" s="1">
        <v>4.8112774386791103E-2</v>
      </c>
      <c r="AL153" s="1" t="s">
        <v>106</v>
      </c>
      <c r="AM153" s="1">
        <v>1</v>
      </c>
      <c r="AN153" s="1">
        <v>2.1762224136084401E-2</v>
      </c>
      <c r="AO153" s="1">
        <v>0.42272474086363598</v>
      </c>
      <c r="AP153" s="1" t="s">
        <v>106</v>
      </c>
    </row>
    <row r="154" spans="1:42">
      <c r="A154" s="1" t="s">
        <v>168</v>
      </c>
      <c r="B154" s="1" t="s">
        <v>11</v>
      </c>
      <c r="C154" s="1">
        <v>0</v>
      </c>
      <c r="D154" s="1">
        <v>1.2057751808059882</v>
      </c>
      <c r="E154" s="1">
        <v>9.4717528005629514</v>
      </c>
      <c r="F154" s="1">
        <v>22.986160807273446</v>
      </c>
      <c r="G154" s="1">
        <v>81.928182528887589</v>
      </c>
      <c r="I154" s="1">
        <v>0</v>
      </c>
      <c r="J154" s="1">
        <v>12.052557311186559</v>
      </c>
      <c r="K154" s="1">
        <v>11.049679382527748</v>
      </c>
      <c r="L154" s="1">
        <v>5.973765061929563</v>
      </c>
      <c r="N154" s="1">
        <v>0</v>
      </c>
      <c r="O154" s="1">
        <v>0</v>
      </c>
      <c r="P154" s="1">
        <v>5.0657041692376765</v>
      </c>
      <c r="Q154" s="1">
        <v>0.93606270496848032</v>
      </c>
      <c r="R154" s="1">
        <v>5.0488719853995807</v>
      </c>
      <c r="S154" s="1" t="s">
        <v>104</v>
      </c>
      <c r="T154" s="1" t="s">
        <v>166</v>
      </c>
      <c r="U154" s="1" t="s">
        <v>106</v>
      </c>
      <c r="V154" s="1" t="s">
        <v>167</v>
      </c>
      <c r="W154" s="1" t="s">
        <v>11</v>
      </c>
      <c r="X154" s="1" t="s">
        <v>446</v>
      </c>
      <c r="Y154" s="1">
        <v>-0.28632836719851301</v>
      </c>
      <c r="Z154" s="1">
        <v>0.97777384509834198</v>
      </c>
      <c r="AA154" s="1">
        <v>3.60889874361134</v>
      </c>
      <c r="AB154" s="1" t="s">
        <v>446</v>
      </c>
      <c r="AC154" s="1">
        <v>0.64422926407037895</v>
      </c>
      <c r="AD154" s="1">
        <v>4.8634001779225597</v>
      </c>
      <c r="AE154" s="1">
        <v>5.6432098872630503</v>
      </c>
      <c r="AF154" s="1" t="s">
        <v>446</v>
      </c>
      <c r="AH154" s="1" t="s">
        <v>106</v>
      </c>
      <c r="AI154" s="1">
        <v>1</v>
      </c>
      <c r="AJ154" s="1">
        <v>0.64013646331304797</v>
      </c>
      <c r="AK154" s="1">
        <v>8.4048592798284492E-3</v>
      </c>
      <c r="AL154" s="1" t="s">
        <v>106</v>
      </c>
      <c r="AM154" s="1">
        <v>1</v>
      </c>
      <c r="AN154" s="1">
        <v>6.9691244903432898E-4</v>
      </c>
      <c r="AO154" s="1">
        <v>1.7548430251447299E-3</v>
      </c>
      <c r="AP154" s="1" t="s">
        <v>106</v>
      </c>
    </row>
    <row r="155" spans="1:42">
      <c r="B155" s="1" t="s">
        <v>67</v>
      </c>
      <c r="C155" s="1">
        <v>0</v>
      </c>
      <c r="D155" s="1">
        <v>10.18043121785761</v>
      </c>
      <c r="E155" s="1">
        <v>31.921783955956005</v>
      </c>
      <c r="F155" s="1">
        <v>22.05332407638436</v>
      </c>
      <c r="G155" s="1">
        <v>2.8086012931057209</v>
      </c>
      <c r="I155" s="1">
        <v>4.4697747407705375</v>
      </c>
      <c r="J155" s="1">
        <v>2.2818888068313505</v>
      </c>
      <c r="K155" s="1">
        <v>0.40924601332996113</v>
      </c>
      <c r="L155" s="1">
        <v>3.1698850056288101</v>
      </c>
      <c r="N155" s="1">
        <v>0</v>
      </c>
      <c r="O155" s="1">
        <v>10.448063733907347</v>
      </c>
      <c r="P155" s="1">
        <v>1.8845806424216762</v>
      </c>
      <c r="Q155" s="1">
        <v>0.64273754776343395</v>
      </c>
      <c r="R155" s="1">
        <v>1.6308738092337407</v>
      </c>
      <c r="S155" s="1" t="s">
        <v>104</v>
      </c>
      <c r="T155" s="1" t="s">
        <v>106</v>
      </c>
      <c r="U155" s="1" t="s">
        <v>106</v>
      </c>
      <c r="V155" s="1" t="s">
        <v>142</v>
      </c>
      <c r="W155" s="1" t="s">
        <v>67</v>
      </c>
      <c r="X155" s="1">
        <v>1.5475403001449699</v>
      </c>
      <c r="Y155" s="1">
        <v>3.7460923729747302</v>
      </c>
      <c r="Z155" s="1">
        <v>4.7376908989220503</v>
      </c>
      <c r="AA155" s="1">
        <v>-0.131185746646544</v>
      </c>
      <c r="AB155" s="1">
        <v>-5.6938577521494102E-2</v>
      </c>
      <c r="AC155" s="1">
        <v>3.7333067556764701</v>
      </c>
      <c r="AD155" s="1">
        <v>3.7970589354349</v>
      </c>
      <c r="AE155" s="1">
        <v>0.42529462763371001</v>
      </c>
      <c r="AF155" s="1" t="s">
        <v>446</v>
      </c>
      <c r="AH155" s="1">
        <v>1</v>
      </c>
      <c r="AI155" s="1">
        <v>1.7372133592520302E-2</v>
      </c>
      <c r="AJ155" s="1">
        <v>1.77491120762189E-2</v>
      </c>
      <c r="AK155" s="1">
        <v>1</v>
      </c>
      <c r="AL155" s="1">
        <v>1</v>
      </c>
      <c r="AM155" s="1">
        <v>9.7311290993111494E-3</v>
      </c>
      <c r="AN155" s="1">
        <v>3.4814820245157598E-3</v>
      </c>
      <c r="AO155" s="1">
        <v>1</v>
      </c>
      <c r="AP155" s="1" t="s">
        <v>106</v>
      </c>
    </row>
    <row r="156" spans="1:42">
      <c r="B156" s="1" t="s">
        <v>76</v>
      </c>
      <c r="C156" s="1">
        <v>0</v>
      </c>
      <c r="D156" s="1">
        <v>0</v>
      </c>
      <c r="E156" s="1">
        <v>1.668638997962258</v>
      </c>
      <c r="F156" s="1">
        <v>21.909453365151887</v>
      </c>
      <c r="G156" s="1">
        <v>43.651373220720039</v>
      </c>
      <c r="I156" s="1">
        <v>0</v>
      </c>
      <c r="J156" s="1">
        <v>0</v>
      </c>
      <c r="K156" s="1">
        <v>0.95345206787565662</v>
      </c>
      <c r="L156" s="1">
        <v>0.90568143017965996</v>
      </c>
      <c r="N156" s="1">
        <v>0</v>
      </c>
      <c r="O156" s="1">
        <v>0</v>
      </c>
      <c r="P156" s="1">
        <v>0</v>
      </c>
      <c r="Q156" s="1">
        <v>1.2637595951600924</v>
      </c>
      <c r="R156" s="1">
        <v>0</v>
      </c>
      <c r="S156" s="1" t="s">
        <v>104</v>
      </c>
      <c r="T156" s="1" t="s">
        <v>306</v>
      </c>
      <c r="U156" s="1" t="s">
        <v>106</v>
      </c>
      <c r="V156" s="1" t="s">
        <v>307</v>
      </c>
      <c r="W156" s="1" t="s">
        <v>76</v>
      </c>
      <c r="X156" s="1" t="s">
        <v>446</v>
      </c>
      <c r="Y156" s="1" t="s">
        <v>446</v>
      </c>
      <c r="Z156" s="1">
        <v>4.3219760056523802</v>
      </c>
      <c r="AA156" s="1">
        <v>5.1886582856400603</v>
      </c>
      <c r="AB156" s="1" t="s">
        <v>446</v>
      </c>
      <c r="AC156" s="1" t="s">
        <v>446</v>
      </c>
      <c r="AD156" s="1">
        <v>4.4373967789291298</v>
      </c>
      <c r="AE156" s="1">
        <v>7.3957719850209802</v>
      </c>
      <c r="AF156" s="1" t="s">
        <v>446</v>
      </c>
      <c r="AH156" s="1" t="s">
        <v>106</v>
      </c>
      <c r="AI156" s="1" t="s">
        <v>106</v>
      </c>
      <c r="AJ156" s="1">
        <v>4.3362183674608302E-3</v>
      </c>
      <c r="AK156" s="1">
        <v>3.1964313347348198E-4</v>
      </c>
      <c r="AL156" s="1" t="s">
        <v>106</v>
      </c>
      <c r="AM156" s="1" t="s">
        <v>106</v>
      </c>
      <c r="AN156" s="1">
        <v>2.4795768222294302E-3</v>
      </c>
      <c r="AO156" s="1">
        <v>8.9249210481935897E-4</v>
      </c>
      <c r="AP156" s="1" t="s">
        <v>106</v>
      </c>
    </row>
    <row r="157" spans="1:42">
      <c r="B157" s="1" t="s">
        <v>77</v>
      </c>
      <c r="C157" s="1">
        <v>0</v>
      </c>
      <c r="D157" s="1">
        <v>0</v>
      </c>
      <c r="E157" s="1">
        <v>0</v>
      </c>
      <c r="F157" s="1">
        <v>21.672689552423936</v>
      </c>
      <c r="G157" s="1">
        <v>11.571883009780841</v>
      </c>
      <c r="I157" s="1">
        <v>0</v>
      </c>
      <c r="J157" s="1">
        <v>0</v>
      </c>
      <c r="K157" s="1">
        <v>0.40924601332996113</v>
      </c>
      <c r="L157" s="1">
        <v>2.7237239648283471</v>
      </c>
      <c r="N157" s="1">
        <v>0</v>
      </c>
      <c r="O157" s="1">
        <v>0</v>
      </c>
      <c r="P157" s="1">
        <v>0.94331168433017798</v>
      </c>
      <c r="Q157" s="1">
        <v>1.8152971992697093</v>
      </c>
      <c r="R157" s="1">
        <v>5.9236257119978388</v>
      </c>
      <c r="S157" s="1" t="s">
        <v>104</v>
      </c>
      <c r="T157" s="1" t="s">
        <v>280</v>
      </c>
      <c r="U157" s="1" t="s">
        <v>106</v>
      </c>
      <c r="V157" s="1" t="s">
        <v>281</v>
      </c>
      <c r="W157" s="1" t="s">
        <v>77</v>
      </c>
      <c r="X157" s="1" t="s">
        <v>446</v>
      </c>
      <c r="Y157" s="1" t="s">
        <v>446</v>
      </c>
      <c r="Z157" s="1">
        <v>4.7376908989220503</v>
      </c>
      <c r="AA157" s="1">
        <v>1.94752393505194</v>
      </c>
      <c r="AB157" s="1" t="s">
        <v>446</v>
      </c>
      <c r="AC157" s="1" t="s">
        <v>446</v>
      </c>
      <c r="AD157" s="1">
        <v>3.7970589354349</v>
      </c>
      <c r="AE157" s="1">
        <v>1.02482947514661</v>
      </c>
      <c r="AF157" s="1" t="s">
        <v>446</v>
      </c>
      <c r="AH157" s="1" t="s">
        <v>106</v>
      </c>
      <c r="AI157" s="1" t="s">
        <v>106</v>
      </c>
      <c r="AJ157" s="1">
        <v>1.16121604344966E-3</v>
      </c>
      <c r="AK157" s="1">
        <v>0.36643823520233099</v>
      </c>
      <c r="AL157" s="1" t="s">
        <v>106</v>
      </c>
      <c r="AM157" s="1" t="s">
        <v>106</v>
      </c>
      <c r="AN157" s="1">
        <v>8.16370572422505E-3</v>
      </c>
      <c r="AO157" s="1">
        <v>0.76832243243385601</v>
      </c>
      <c r="AP157" s="1" t="s">
        <v>106</v>
      </c>
    </row>
    <row r="158" spans="1:42">
      <c r="B158" s="1" t="s">
        <v>397</v>
      </c>
      <c r="C158" s="1">
        <v>2.1206282398066469</v>
      </c>
      <c r="D158" s="1">
        <v>6.9199319275489541</v>
      </c>
      <c r="E158" s="1">
        <v>14.52819671487392</v>
      </c>
      <c r="F158" s="1">
        <v>21.435175079656165</v>
      </c>
      <c r="G158" s="1">
        <v>9.7583381620409479</v>
      </c>
      <c r="I158" s="1">
        <v>2.441151918216407</v>
      </c>
      <c r="J158" s="1">
        <v>9.394865403618935</v>
      </c>
      <c r="K158" s="1">
        <v>12.361024087842365</v>
      </c>
      <c r="L158" s="1">
        <v>10.979686453933292</v>
      </c>
      <c r="N158" s="1">
        <v>2.4892065711258513</v>
      </c>
      <c r="O158" s="1">
        <v>0.57826465091319557</v>
      </c>
      <c r="P158" s="1">
        <v>7.4260261063018014</v>
      </c>
      <c r="Q158" s="1">
        <v>2.067181529864385</v>
      </c>
      <c r="R158" s="1">
        <v>2.6189067445561354</v>
      </c>
      <c r="S158" s="1" t="s">
        <v>104</v>
      </c>
      <c r="T158" s="1" t="s">
        <v>480</v>
      </c>
      <c r="U158" s="1" t="s">
        <v>106</v>
      </c>
      <c r="V158" s="1" t="s">
        <v>481</v>
      </c>
      <c r="W158" s="1" t="s">
        <v>397</v>
      </c>
      <c r="X158" s="1">
        <v>1.35049760992493</v>
      </c>
      <c r="Y158" s="1">
        <v>0.81759921957253001</v>
      </c>
      <c r="Z158" s="1">
        <v>1.0646572141413599</v>
      </c>
      <c r="AA158" s="1">
        <v>-0.179754568760637</v>
      </c>
      <c r="AB158" s="1">
        <v>2.7760656963947801</v>
      </c>
      <c r="AC158" s="1">
        <v>1.0063396522471599</v>
      </c>
      <c r="AD158" s="1">
        <v>3.3985062632885898</v>
      </c>
      <c r="AE158" s="1">
        <v>1.3954315723148201</v>
      </c>
      <c r="AF158" s="1">
        <v>0.35869017131571501</v>
      </c>
      <c r="AH158" s="1">
        <v>1</v>
      </c>
      <c r="AI158" s="1">
        <v>1</v>
      </c>
      <c r="AJ158" s="1">
        <v>0.756720317869509</v>
      </c>
      <c r="AK158" s="1">
        <v>1</v>
      </c>
      <c r="AL158" s="1">
        <v>0.76653096673302501</v>
      </c>
      <c r="AM158" s="1">
        <v>1</v>
      </c>
      <c r="AN158" s="1">
        <v>9.3462607359446094E-3</v>
      </c>
      <c r="AO158" s="1">
        <v>0.53251877532500702</v>
      </c>
      <c r="AP158" s="1">
        <v>1</v>
      </c>
    </row>
    <row r="159" spans="1:42">
      <c r="A159" s="1" t="s">
        <v>231</v>
      </c>
      <c r="B159" s="1" t="s">
        <v>36</v>
      </c>
      <c r="C159" s="1">
        <v>0</v>
      </c>
      <c r="D159" s="1">
        <v>0</v>
      </c>
      <c r="E159" s="1">
        <v>3.5217188805512194</v>
      </c>
      <c r="F159" s="1">
        <v>21.224237297882819</v>
      </c>
      <c r="G159" s="1">
        <v>16.132678083545677</v>
      </c>
      <c r="I159" s="1">
        <v>0</v>
      </c>
      <c r="J159" s="1">
        <v>0.38582077776067303</v>
      </c>
      <c r="K159" s="1">
        <v>0</v>
      </c>
      <c r="L159" s="1">
        <v>1.8113628603593199</v>
      </c>
      <c r="N159" s="1">
        <v>0</v>
      </c>
      <c r="O159" s="1">
        <v>0</v>
      </c>
      <c r="P159" s="1">
        <v>0</v>
      </c>
      <c r="Q159" s="1">
        <v>0</v>
      </c>
      <c r="R159" s="1">
        <v>19.112368508454427</v>
      </c>
      <c r="S159" s="1" t="s">
        <v>104</v>
      </c>
      <c r="T159" s="1" t="s">
        <v>228</v>
      </c>
      <c r="U159" s="1" t="s">
        <v>229</v>
      </c>
      <c r="V159" s="1" t="s">
        <v>230</v>
      </c>
      <c r="W159" s="1" t="s">
        <v>36</v>
      </c>
      <c r="X159" s="1" t="s">
        <v>446</v>
      </c>
      <c r="Y159" s="1" t="s">
        <v>446</v>
      </c>
      <c r="Z159" s="1">
        <v>5.8684330649115504</v>
      </c>
      <c r="AA159" s="1">
        <v>2.97831250450372</v>
      </c>
      <c r="AB159" s="1" t="s">
        <v>446</v>
      </c>
      <c r="AC159" s="1" t="s">
        <v>446</v>
      </c>
      <c r="AD159" s="1">
        <v>6.3576682995025404</v>
      </c>
      <c r="AE159" s="1">
        <v>2.0372814589958899</v>
      </c>
      <c r="AF159" s="1" t="s">
        <v>446</v>
      </c>
      <c r="AH159" s="1" t="s">
        <v>106</v>
      </c>
      <c r="AI159" s="1" t="s">
        <v>106</v>
      </c>
      <c r="AJ159" s="1">
        <v>8.2470619057373306E-3</v>
      </c>
      <c r="AK159" s="1">
        <v>0.13129541953534399</v>
      </c>
      <c r="AL159" s="1" t="s">
        <v>106</v>
      </c>
      <c r="AM159" s="1" t="s">
        <v>106</v>
      </c>
      <c r="AN159" s="1">
        <v>1.7306853634118E-3</v>
      </c>
      <c r="AO159" s="1">
        <v>1</v>
      </c>
      <c r="AP159" s="1" t="s">
        <v>106</v>
      </c>
    </row>
    <row r="160" spans="1:42">
      <c r="A160" s="1" t="s">
        <v>322</v>
      </c>
      <c r="B160" s="1" t="s">
        <v>46</v>
      </c>
      <c r="C160" s="1">
        <v>1.6909983543533655</v>
      </c>
      <c r="D160" s="1">
        <v>0</v>
      </c>
      <c r="E160" s="1">
        <v>10.324755616974697</v>
      </c>
      <c r="F160" s="1">
        <v>20.181438721051602</v>
      </c>
      <c r="G160" s="1">
        <v>11.382485480636367</v>
      </c>
      <c r="I160" s="1">
        <v>5.4808466928855344</v>
      </c>
      <c r="J160" s="1">
        <v>5.1908154189962596</v>
      </c>
      <c r="K160" s="1">
        <v>10.562810609972646</v>
      </c>
      <c r="L160" s="1">
        <v>4.3610812763867548</v>
      </c>
      <c r="N160" s="1">
        <v>0.80506187302878474</v>
      </c>
      <c r="O160" s="1">
        <v>0</v>
      </c>
      <c r="P160" s="1">
        <v>2.7569859253156852</v>
      </c>
      <c r="Q160" s="1">
        <v>0.87290637799133408</v>
      </c>
      <c r="R160" s="1">
        <v>0</v>
      </c>
      <c r="S160" s="1" t="s">
        <v>104</v>
      </c>
      <c r="T160" s="1" t="s">
        <v>106</v>
      </c>
      <c r="U160" s="1" t="s">
        <v>106</v>
      </c>
      <c r="V160" s="1" t="s">
        <v>321</v>
      </c>
      <c r="W160" s="1" t="s">
        <v>46</v>
      </c>
      <c r="X160" s="1">
        <v>-4.4216525439377001</v>
      </c>
      <c r="Y160" s="1">
        <v>1.14082344369697</v>
      </c>
      <c r="Z160" s="1">
        <v>0.81165886084596495</v>
      </c>
      <c r="AA160" s="1">
        <v>1.11761781875426</v>
      </c>
      <c r="AB160" s="1" t="s">
        <v>446</v>
      </c>
      <c r="AC160" s="1">
        <v>1.92937014533039</v>
      </c>
      <c r="AD160" s="1">
        <v>4.0528416905169502</v>
      </c>
      <c r="AE160" s="1">
        <v>5.2070231541349097</v>
      </c>
      <c r="AF160" s="1">
        <v>-0.85550475941867798</v>
      </c>
      <c r="AH160" s="1">
        <v>0.65549586005825999</v>
      </c>
      <c r="AI160" s="1">
        <v>1</v>
      </c>
      <c r="AJ160" s="1">
        <v>0.756720317869509</v>
      </c>
      <c r="AK160" s="1">
        <v>0.58182541447388503</v>
      </c>
      <c r="AL160" s="1" t="s">
        <v>106</v>
      </c>
      <c r="AM160" s="1">
        <v>0.726080091991815</v>
      </c>
      <c r="AN160" s="1">
        <v>1.5349899106195399E-3</v>
      </c>
      <c r="AO160" s="1">
        <v>0.11842636792125801</v>
      </c>
      <c r="AP160" s="1">
        <v>1</v>
      </c>
    </row>
    <row r="161" spans="1:42">
      <c r="B161" s="1" t="s">
        <v>31</v>
      </c>
      <c r="C161" s="1">
        <v>0</v>
      </c>
      <c r="D161" s="1">
        <v>0</v>
      </c>
      <c r="E161" s="1">
        <v>3.3087447595983179</v>
      </c>
      <c r="F161" s="1">
        <v>19.325927667290966</v>
      </c>
      <c r="G161" s="1">
        <v>38.787776396809569</v>
      </c>
      <c r="I161" s="1">
        <v>0</v>
      </c>
      <c r="J161" s="1">
        <v>11.149312511161318</v>
      </c>
      <c r="K161" s="1">
        <v>1.2834758168730398</v>
      </c>
      <c r="L161" s="1">
        <v>1.9474406063590948</v>
      </c>
      <c r="N161" s="1">
        <v>0</v>
      </c>
      <c r="O161" s="1">
        <v>0</v>
      </c>
      <c r="P161" s="1">
        <v>3.5109665661087521</v>
      </c>
      <c r="Q161" s="1">
        <v>0.48205316082257554</v>
      </c>
      <c r="R161" s="1">
        <v>0.29764881250029768</v>
      </c>
      <c r="S161" s="1" t="s">
        <v>104</v>
      </c>
      <c r="T161" s="1" t="s">
        <v>106</v>
      </c>
      <c r="U161" s="1" t="s">
        <v>106</v>
      </c>
      <c r="V161" s="1" t="s">
        <v>232</v>
      </c>
      <c r="W161" s="1" t="s">
        <v>31</v>
      </c>
      <c r="X161" s="1" t="s">
        <v>446</v>
      </c>
      <c r="Y161" s="1">
        <v>-1.5167978980894601</v>
      </c>
      <c r="Z161" s="1">
        <v>3.0102941646413499</v>
      </c>
      <c r="AA161" s="1">
        <v>4.1653096780584402</v>
      </c>
      <c r="AB161" s="1" t="s">
        <v>446</v>
      </c>
      <c r="AC161" s="1">
        <v>9.0350882664364099E-2</v>
      </c>
      <c r="AD161" s="1">
        <v>3.5958080016064899</v>
      </c>
      <c r="AE161" s="1">
        <v>5.7995340594229701</v>
      </c>
      <c r="AF161" s="1" t="s">
        <v>446</v>
      </c>
      <c r="AH161" s="1" t="s">
        <v>106</v>
      </c>
      <c r="AI161" s="1">
        <v>0.841182116764012</v>
      </c>
      <c r="AJ161" s="1">
        <v>6.7560316294032002E-2</v>
      </c>
      <c r="AK161" s="1">
        <v>2.1648465087975399E-3</v>
      </c>
      <c r="AL161" s="1" t="s">
        <v>106</v>
      </c>
      <c r="AM161" s="1">
        <v>1</v>
      </c>
      <c r="AN161" s="1">
        <v>6.7203625271160397E-3</v>
      </c>
      <c r="AO161" s="1">
        <v>1.2701091716547E-3</v>
      </c>
      <c r="AP161" s="1" t="s">
        <v>106</v>
      </c>
    </row>
    <row r="162" spans="1:42">
      <c r="A162" s="1" t="s">
        <v>185</v>
      </c>
      <c r="B162" s="1" t="s">
        <v>1</v>
      </c>
      <c r="C162" s="1">
        <v>0</v>
      </c>
      <c r="D162" s="1">
        <v>0.40192506026866281</v>
      </c>
      <c r="E162" s="1">
        <v>2.5490687181000626</v>
      </c>
      <c r="F162" s="1">
        <v>18.376696644127367</v>
      </c>
      <c r="G162" s="1">
        <v>32.175517365232302</v>
      </c>
      <c r="I162" s="1">
        <v>0</v>
      </c>
      <c r="J162" s="1">
        <v>0</v>
      </c>
      <c r="K162" s="1">
        <v>2.9909318438505479</v>
      </c>
      <c r="L162" s="1">
        <v>1.8180425346486873</v>
      </c>
      <c r="N162" s="1">
        <v>0</v>
      </c>
      <c r="O162" s="1">
        <v>0</v>
      </c>
      <c r="P162" s="1">
        <v>0</v>
      </c>
      <c r="Q162" s="1">
        <v>1.0335907649321925</v>
      </c>
      <c r="R162" s="1">
        <v>2.7263825614134301</v>
      </c>
      <c r="S162" s="1" t="s">
        <v>104</v>
      </c>
      <c r="T162" s="1" t="s">
        <v>183</v>
      </c>
      <c r="U162" s="1" t="s">
        <v>106</v>
      </c>
      <c r="V162" s="1" t="s">
        <v>184</v>
      </c>
      <c r="W162" s="1" t="s">
        <v>1</v>
      </c>
      <c r="X162" s="1" t="s">
        <v>446</v>
      </c>
      <c r="Y162" s="1" t="s">
        <v>446</v>
      </c>
      <c r="Z162" s="1">
        <v>2.8965725526452402</v>
      </c>
      <c r="AA162" s="1">
        <v>3.89955726431758</v>
      </c>
      <c r="AB162" s="1" t="s">
        <v>446</v>
      </c>
      <c r="AC162" s="1" t="s">
        <v>446</v>
      </c>
      <c r="AD162" s="1">
        <v>4.00982944853991</v>
      </c>
      <c r="AE162" s="1">
        <v>2.9588156314242502</v>
      </c>
      <c r="AF162" s="1" t="s">
        <v>446</v>
      </c>
      <c r="AH162" s="1" t="s">
        <v>106</v>
      </c>
      <c r="AI162" s="1" t="s">
        <v>106</v>
      </c>
      <c r="AJ162" s="1">
        <v>0.139838744281928</v>
      </c>
      <c r="AK162" s="1">
        <v>4.28014593144349E-3</v>
      </c>
      <c r="AL162" s="1" t="s">
        <v>106</v>
      </c>
      <c r="AM162" s="1" t="s">
        <v>106</v>
      </c>
      <c r="AN162" s="1">
        <v>3.73718285778828E-3</v>
      </c>
      <c r="AO162" s="1">
        <v>2.7228781080585299E-2</v>
      </c>
      <c r="AP162" s="1" t="s">
        <v>106</v>
      </c>
    </row>
    <row r="163" spans="1:42">
      <c r="B163" s="1" t="s">
        <v>425</v>
      </c>
      <c r="C163" s="1">
        <v>0</v>
      </c>
      <c r="D163" s="1">
        <v>0</v>
      </c>
      <c r="E163" s="1">
        <v>5.078437598408958</v>
      </c>
      <c r="F163" s="1">
        <v>17.767457349642424</v>
      </c>
      <c r="G163" s="1">
        <v>14.184898421308034</v>
      </c>
      <c r="I163" s="1">
        <v>0.42337531311250504</v>
      </c>
      <c r="J163" s="1">
        <v>2.1372850566435631</v>
      </c>
      <c r="K163" s="1">
        <v>2.2369278847486966</v>
      </c>
      <c r="L163" s="1">
        <v>0</v>
      </c>
      <c r="N163" s="1">
        <v>0</v>
      </c>
      <c r="O163" s="1">
        <v>0</v>
      </c>
      <c r="P163" s="1">
        <v>0</v>
      </c>
      <c r="Q163" s="1">
        <v>0.32136877388171697</v>
      </c>
      <c r="R163" s="1">
        <v>0.69038412282209694</v>
      </c>
      <c r="S163" s="1" t="s">
        <v>104</v>
      </c>
      <c r="T163" s="1" t="s">
        <v>355</v>
      </c>
      <c r="U163" s="1" t="s">
        <v>106</v>
      </c>
      <c r="V163" s="1" t="s">
        <v>542</v>
      </c>
      <c r="W163" s="1" t="s">
        <v>425</v>
      </c>
      <c r="X163" s="1" t="s">
        <v>446</v>
      </c>
      <c r="Y163" s="1">
        <v>1.41197916737743</v>
      </c>
      <c r="Z163" s="1">
        <v>2.72584314594729</v>
      </c>
      <c r="AA163" s="1">
        <v>5.7126382379785001</v>
      </c>
      <c r="AB163" s="1" t="s">
        <v>446</v>
      </c>
      <c r="AC163" s="1" t="s">
        <v>446</v>
      </c>
      <c r="AD163" s="1">
        <v>4.41543749944488</v>
      </c>
      <c r="AE163" s="1">
        <v>3.7192258048996698</v>
      </c>
      <c r="AF163" s="1" t="s">
        <v>446</v>
      </c>
      <c r="AH163" s="1" t="s">
        <v>106</v>
      </c>
      <c r="AI163" s="1">
        <v>1</v>
      </c>
      <c r="AJ163" s="1">
        <v>0.155456446388334</v>
      </c>
      <c r="AK163" s="1">
        <v>9.4632800756869404E-3</v>
      </c>
      <c r="AL163" s="1" t="s">
        <v>106</v>
      </c>
      <c r="AM163" s="1" t="s">
        <v>106</v>
      </c>
      <c r="AN163" s="1">
        <v>1.9004162683404801E-3</v>
      </c>
      <c r="AO163" s="1">
        <v>9.1529716767394201E-2</v>
      </c>
      <c r="AP163" s="1" t="s">
        <v>106</v>
      </c>
    </row>
    <row r="164" spans="1:42">
      <c r="B164" s="1" t="s">
        <v>43</v>
      </c>
      <c r="C164" s="1">
        <v>0</v>
      </c>
      <c r="D164" s="1">
        <v>0.69259895680745132</v>
      </c>
      <c r="E164" s="1">
        <v>5.8018533376461212</v>
      </c>
      <c r="F164" s="1">
        <v>17.673813588107134</v>
      </c>
      <c r="G164" s="1">
        <v>22.264348562372792</v>
      </c>
      <c r="I164" s="1">
        <v>0</v>
      </c>
      <c r="J164" s="1">
        <v>0</v>
      </c>
      <c r="K164" s="1">
        <v>0</v>
      </c>
      <c r="L164" s="1">
        <v>0</v>
      </c>
      <c r="N164" s="1">
        <v>0</v>
      </c>
      <c r="O164" s="1">
        <v>0</v>
      </c>
      <c r="P164" s="1">
        <v>2.1193872003848808</v>
      </c>
      <c r="Q164" s="1">
        <v>0.87290637799133408</v>
      </c>
      <c r="R164" s="1">
        <v>0</v>
      </c>
      <c r="S164" s="1" t="s">
        <v>104</v>
      </c>
      <c r="T164" s="1" t="s">
        <v>106</v>
      </c>
      <c r="U164" s="1" t="s">
        <v>106</v>
      </c>
      <c r="V164" s="1" t="s">
        <v>235</v>
      </c>
      <c r="W164" s="1" t="s">
        <v>43</v>
      </c>
      <c r="X164" s="1" t="s">
        <v>446</v>
      </c>
      <c r="Y164" s="1">
        <v>5.1100167944519299</v>
      </c>
      <c r="Z164" s="1">
        <v>6.2619162736010301</v>
      </c>
      <c r="AA164" s="1">
        <v>6.1365078936276403</v>
      </c>
      <c r="AB164" s="1" t="s">
        <v>446</v>
      </c>
      <c r="AC164" s="1">
        <v>1.15787891882813</v>
      </c>
      <c r="AD164" s="1">
        <v>4.2364980816085103</v>
      </c>
      <c r="AE164" s="1">
        <v>6.2342272020356297</v>
      </c>
      <c r="AF164" s="1" t="s">
        <v>446</v>
      </c>
      <c r="AH164" s="1" t="s">
        <v>106</v>
      </c>
      <c r="AI164" s="1">
        <v>0.19696329198076501</v>
      </c>
      <c r="AJ164" s="1">
        <v>4.3128856244834804E-3</v>
      </c>
      <c r="AK164" s="1">
        <v>2.0829478460881001E-3</v>
      </c>
      <c r="AL164" s="1" t="s">
        <v>106</v>
      </c>
      <c r="AM164" s="1">
        <v>1</v>
      </c>
      <c r="AN164" s="1">
        <v>2.7963448718478501E-3</v>
      </c>
      <c r="AO164" s="1">
        <v>1.3035978454064999E-2</v>
      </c>
      <c r="AP164" s="1" t="s">
        <v>106</v>
      </c>
    </row>
    <row r="165" spans="1:42">
      <c r="A165" s="1" t="s">
        <v>285</v>
      </c>
      <c r="B165" s="1" t="s">
        <v>71</v>
      </c>
      <c r="C165" s="1">
        <v>0</v>
      </c>
      <c r="D165" s="1">
        <v>0.40192506026866281</v>
      </c>
      <c r="E165" s="1">
        <v>4.4164152188521237</v>
      </c>
      <c r="F165" s="1">
        <v>17.513026548163314</v>
      </c>
      <c r="G165" s="1">
        <v>23.751776270059821</v>
      </c>
      <c r="I165" s="1">
        <v>0</v>
      </c>
      <c r="J165" s="1">
        <v>3.1606498436087205</v>
      </c>
      <c r="K165" s="1">
        <v>6.4599821695812842</v>
      </c>
      <c r="L165" s="1">
        <v>1.3585221452694902</v>
      </c>
      <c r="N165" s="1">
        <v>0</v>
      </c>
      <c r="O165" s="1">
        <v>0</v>
      </c>
      <c r="P165" s="1">
        <v>1.6972923251232448</v>
      </c>
      <c r="Q165" s="1">
        <v>0.64273754776343395</v>
      </c>
      <c r="R165" s="1">
        <v>3.9827137712280067</v>
      </c>
      <c r="S165" s="1" t="s">
        <v>104</v>
      </c>
      <c r="T165" s="1" t="s">
        <v>106</v>
      </c>
      <c r="U165" s="1" t="s">
        <v>106</v>
      </c>
      <c r="V165" s="1" t="s">
        <v>284</v>
      </c>
      <c r="W165" s="1" t="s">
        <v>71</v>
      </c>
      <c r="X165" s="1" t="s">
        <v>446</v>
      </c>
      <c r="Y165" s="1">
        <v>0.63919711058617301</v>
      </c>
      <c r="Z165" s="1">
        <v>1.4905543506524199</v>
      </c>
      <c r="AA165" s="1">
        <v>3.7543934844216902</v>
      </c>
      <c r="AB165" s="1" t="s">
        <v>446</v>
      </c>
      <c r="AC165" s="1">
        <v>1.6142740350554701</v>
      </c>
      <c r="AD165" s="1">
        <v>3.7504622817149098</v>
      </c>
      <c r="AE165" s="1">
        <v>2.99983397047595</v>
      </c>
      <c r="AF165" s="1" t="s">
        <v>446</v>
      </c>
      <c r="AH165" s="1" t="s">
        <v>106</v>
      </c>
      <c r="AI165" s="1">
        <v>1</v>
      </c>
      <c r="AJ165" s="1">
        <v>0.51442332214400499</v>
      </c>
      <c r="AK165" s="1">
        <v>6.4881456613880397E-3</v>
      </c>
      <c r="AL165" s="1" t="s">
        <v>106</v>
      </c>
      <c r="AM165" s="1">
        <v>1</v>
      </c>
      <c r="AN165" s="1">
        <v>4.0492004674422301E-3</v>
      </c>
      <c r="AO165" s="1">
        <v>8.9638527734373197E-2</v>
      </c>
      <c r="AP165" s="1" t="s">
        <v>106</v>
      </c>
    </row>
    <row r="166" spans="1:42">
      <c r="B166" s="1" t="s">
        <v>382</v>
      </c>
      <c r="C166" s="1">
        <v>0.5285174820370121</v>
      </c>
      <c r="D166" s="1">
        <v>0.49062681991886015</v>
      </c>
      <c r="E166" s="1">
        <v>2.6412891604134145</v>
      </c>
      <c r="F166" s="1">
        <v>17.342807769539405</v>
      </c>
      <c r="G166" s="1">
        <v>9.1581570358555862</v>
      </c>
      <c r="I166" s="1">
        <v>1.6152612410722587</v>
      </c>
      <c r="J166" s="1">
        <v>1.7614819559072883</v>
      </c>
      <c r="K166" s="1">
        <v>0.51633716610411728</v>
      </c>
      <c r="L166" s="1">
        <v>0</v>
      </c>
      <c r="N166" s="1">
        <v>1.1822057473825487</v>
      </c>
      <c r="O166" s="1">
        <v>1.7740939702094141</v>
      </c>
      <c r="P166" s="1">
        <v>2.1689481672883337</v>
      </c>
      <c r="Q166" s="1">
        <v>0.32136877388171697</v>
      </c>
      <c r="R166" s="1">
        <v>3.5593964309677788</v>
      </c>
      <c r="S166" s="1" t="s">
        <v>104</v>
      </c>
      <c r="T166" s="1" t="s">
        <v>451</v>
      </c>
      <c r="U166" s="1" t="s">
        <v>106</v>
      </c>
      <c r="V166" s="1" t="s">
        <v>452</v>
      </c>
      <c r="W166" s="1" t="s">
        <v>382</v>
      </c>
      <c r="X166" s="1">
        <v>-1.06385831535477</v>
      </c>
      <c r="Y166" s="1" t="s">
        <v>446</v>
      </c>
      <c r="Z166" s="1">
        <v>3.9702945911001799</v>
      </c>
      <c r="AA166" s="1" t="s">
        <v>446</v>
      </c>
      <c r="AB166" s="1" t="s">
        <v>446</v>
      </c>
      <c r="AC166" s="1">
        <v>0.437946382347561</v>
      </c>
      <c r="AD166" s="1">
        <v>3.8426117833305198</v>
      </c>
      <c r="AE166" s="1">
        <v>0.96429770891733202</v>
      </c>
      <c r="AF166" s="1">
        <v>1.17486941331295</v>
      </c>
      <c r="AH166" s="1">
        <v>1</v>
      </c>
      <c r="AI166" s="1" t="s">
        <v>106</v>
      </c>
      <c r="AJ166" s="1">
        <v>7.5377650779017896E-2</v>
      </c>
      <c r="AK166" s="1" t="s">
        <v>106</v>
      </c>
      <c r="AL166" s="1" t="s">
        <v>106</v>
      </c>
      <c r="AM166" s="1">
        <v>1</v>
      </c>
      <c r="AN166" s="1">
        <v>6.3278872007018197E-3</v>
      </c>
      <c r="AO166" s="1">
        <v>0.69137361174492395</v>
      </c>
      <c r="AP166" s="1">
        <v>1</v>
      </c>
    </row>
    <row r="167" spans="1:42">
      <c r="A167" s="1" t="s">
        <v>601</v>
      </c>
      <c r="B167" s="1" t="s">
        <v>56</v>
      </c>
      <c r="C167" s="1">
        <v>0</v>
      </c>
      <c r="D167" s="1">
        <v>0</v>
      </c>
      <c r="E167" s="1">
        <v>2.1088538580311602</v>
      </c>
      <c r="F167" s="1">
        <v>16.953339751203398</v>
      </c>
      <c r="G167" s="1">
        <v>13.0252286255526</v>
      </c>
      <c r="I167" s="1">
        <v>0</v>
      </c>
      <c r="J167" s="1">
        <v>0</v>
      </c>
      <c r="K167" s="1">
        <v>0</v>
      </c>
      <c r="L167" s="1">
        <v>0.45284071508982998</v>
      </c>
      <c r="N167" s="1">
        <v>0</v>
      </c>
      <c r="O167" s="1">
        <v>0</v>
      </c>
      <c r="P167" s="1">
        <v>0.35323120006414682</v>
      </c>
      <c r="Q167" s="1">
        <v>0</v>
      </c>
      <c r="R167" s="1">
        <v>0</v>
      </c>
      <c r="S167" s="1" t="s">
        <v>104</v>
      </c>
      <c r="T167" s="1" t="s">
        <v>342</v>
      </c>
      <c r="U167" s="1" t="s">
        <v>343</v>
      </c>
      <c r="V167" s="1" t="s">
        <v>344</v>
      </c>
      <c r="W167" s="1" t="s">
        <v>56</v>
      </c>
      <c r="X167" s="1" t="s">
        <v>446</v>
      </c>
      <c r="Y167" s="1" t="s">
        <v>446</v>
      </c>
      <c r="Z167" s="1">
        <v>5.7506609460996998</v>
      </c>
      <c r="AA167" s="1">
        <v>4.0744655636572098</v>
      </c>
      <c r="AB167" s="1" t="s">
        <v>446</v>
      </c>
      <c r="AC167" s="1">
        <v>1.9964498823305401</v>
      </c>
      <c r="AD167" s="1">
        <v>6.2396583866092596</v>
      </c>
      <c r="AE167" s="1">
        <v>5.58174729450971</v>
      </c>
      <c r="AF167" s="1" t="s">
        <v>446</v>
      </c>
      <c r="AH167" s="1" t="s">
        <v>106</v>
      </c>
      <c r="AI167" s="1" t="s">
        <v>106</v>
      </c>
      <c r="AJ167" s="1">
        <v>7.4258562890681104E-3</v>
      </c>
      <c r="AK167" s="1">
        <v>2.7469863225430598E-2</v>
      </c>
      <c r="AL167" s="1" t="s">
        <v>106</v>
      </c>
      <c r="AM167" s="1">
        <v>1</v>
      </c>
      <c r="AN167" s="1">
        <v>1.4976358990411E-3</v>
      </c>
      <c r="AO167" s="1">
        <v>4.7132833642042501E-2</v>
      </c>
      <c r="AP167" s="1" t="s">
        <v>106</v>
      </c>
    </row>
    <row r="168" spans="1:42">
      <c r="B168" s="1" t="s">
        <v>35</v>
      </c>
      <c r="C168" s="1">
        <v>1.9043584916773411</v>
      </c>
      <c r="D168" s="1">
        <v>0</v>
      </c>
      <c r="E168" s="1">
        <v>7.2004517420030814</v>
      </c>
      <c r="F168" s="1">
        <v>16.936347214624387</v>
      </c>
      <c r="G168" s="1">
        <v>43.759777079881246</v>
      </c>
      <c r="I168" s="1">
        <v>0</v>
      </c>
      <c r="J168" s="1">
        <v>0</v>
      </c>
      <c r="K168" s="1">
        <v>6.1386901999494166</v>
      </c>
      <c r="L168" s="1">
        <v>0</v>
      </c>
      <c r="N168" s="1">
        <v>0</v>
      </c>
      <c r="O168" s="1">
        <v>0</v>
      </c>
      <c r="P168" s="1">
        <v>0.75398064079306693</v>
      </c>
      <c r="Q168" s="1">
        <v>0.64273754776343395</v>
      </c>
      <c r="R168" s="1">
        <v>10.347849534388709</v>
      </c>
      <c r="S168" s="1" t="s">
        <v>104</v>
      </c>
      <c r="T168" s="1" t="s">
        <v>233</v>
      </c>
      <c r="U168" s="1" t="s">
        <v>106</v>
      </c>
      <c r="V168" s="1" t="s">
        <v>234</v>
      </c>
      <c r="W168" s="1" t="s">
        <v>35</v>
      </c>
      <c r="X168" s="1" t="s">
        <v>446</v>
      </c>
      <c r="Y168" s="1">
        <v>5.2001143276193096</v>
      </c>
      <c r="Z168" s="1">
        <v>1.39489188656878</v>
      </c>
      <c r="AA168" s="1">
        <v>7.1234223757003203</v>
      </c>
      <c r="AB168" s="1" t="s">
        <v>446</v>
      </c>
      <c r="AC168" s="1">
        <v>3.33265510905058</v>
      </c>
      <c r="AD168" s="1">
        <v>3.7504622817148898</v>
      </c>
      <c r="AE168" s="1">
        <v>3.5878507474616099</v>
      </c>
      <c r="AF168" s="1" t="s">
        <v>446</v>
      </c>
      <c r="AH168" s="1" t="s">
        <v>106</v>
      </c>
      <c r="AI168" s="1">
        <v>0.19696329198076501</v>
      </c>
      <c r="AJ168" s="1">
        <v>0.64916354984078894</v>
      </c>
      <c r="AK168" s="1">
        <v>3.9709982165037101E-5</v>
      </c>
      <c r="AL168" s="1" t="s">
        <v>106</v>
      </c>
      <c r="AM168" s="1">
        <v>0.64606477735469503</v>
      </c>
      <c r="AN168" s="1">
        <v>2.3459153559829199E-3</v>
      </c>
      <c r="AO168" s="1">
        <v>0.210703332335272</v>
      </c>
      <c r="AP168" s="1" t="s">
        <v>106</v>
      </c>
    </row>
    <row r="169" spans="1:42">
      <c r="B169" s="1" t="s">
        <v>51</v>
      </c>
      <c r="C169" s="1">
        <v>0</v>
      </c>
      <c r="D169" s="1">
        <v>0</v>
      </c>
      <c r="E169" s="1">
        <v>0</v>
      </c>
      <c r="F169" s="1">
        <v>16.029934758994393</v>
      </c>
      <c r="G169" s="1">
        <v>83.950314727389824</v>
      </c>
      <c r="I169" s="1">
        <v>0</v>
      </c>
      <c r="J169" s="1">
        <v>0.38582077776067303</v>
      </c>
      <c r="K169" s="1">
        <v>0</v>
      </c>
      <c r="L169" s="1">
        <v>3.1698850056288101</v>
      </c>
      <c r="N169" s="1">
        <v>0</v>
      </c>
      <c r="O169" s="1">
        <v>0</v>
      </c>
      <c r="P169" s="1">
        <v>0</v>
      </c>
      <c r="Q169" s="1">
        <v>0.64273754776343395</v>
      </c>
      <c r="R169" s="1">
        <v>2.351839961994266</v>
      </c>
      <c r="S169" s="1" t="s">
        <v>104</v>
      </c>
      <c r="T169" s="1" t="s">
        <v>353</v>
      </c>
      <c r="U169" s="1" t="s">
        <v>106</v>
      </c>
      <c r="V169" s="1" t="s">
        <v>354</v>
      </c>
      <c r="W169" s="1" t="s">
        <v>51</v>
      </c>
      <c r="X169" s="1" t="s">
        <v>446</v>
      </c>
      <c r="Y169" s="1" t="s">
        <v>446</v>
      </c>
      <c r="Z169" s="1">
        <v>5.9238996345113</v>
      </c>
      <c r="AA169" s="1">
        <v>4.5265027026307401</v>
      </c>
      <c r="AB169" s="1" t="s">
        <v>446</v>
      </c>
      <c r="AC169" s="1" t="s">
        <v>446</v>
      </c>
      <c r="AD169" s="1">
        <v>3.5473882939838899</v>
      </c>
      <c r="AE169" s="1">
        <v>6.8848072116820003</v>
      </c>
      <c r="AF169" s="1" t="s">
        <v>446</v>
      </c>
      <c r="AH169" s="1" t="s">
        <v>106</v>
      </c>
      <c r="AI169" s="1" t="s">
        <v>106</v>
      </c>
      <c r="AJ169" s="1">
        <v>4.7918213774314697E-3</v>
      </c>
      <c r="AK169" s="1">
        <v>3.23835132019771E-4</v>
      </c>
      <c r="AL169" s="1" t="s">
        <v>106</v>
      </c>
      <c r="AM169" s="1" t="s">
        <v>106</v>
      </c>
      <c r="AN169" s="1">
        <v>3.8072454831903201E-3</v>
      </c>
      <c r="AO169" s="1">
        <v>3.9128476318675299E-4</v>
      </c>
      <c r="AP169" s="1" t="s">
        <v>106</v>
      </c>
    </row>
    <row r="170" spans="1:42">
      <c r="A170" s="1" t="s">
        <v>602</v>
      </c>
      <c r="B170" s="1" t="s">
        <v>436</v>
      </c>
      <c r="C170" s="1">
        <v>25.268114749590058</v>
      </c>
      <c r="D170" s="1">
        <v>34.21018791401319</v>
      </c>
      <c r="E170" s="1">
        <v>97.66591854951578</v>
      </c>
      <c r="F170" s="1">
        <v>4.7193498012205435</v>
      </c>
      <c r="G170" s="1">
        <v>2.7838171143508554</v>
      </c>
      <c r="I170" s="1">
        <v>66.646846442177676</v>
      </c>
      <c r="J170" s="1">
        <v>7.646872480242064</v>
      </c>
      <c r="K170" s="1">
        <v>13.646080898513441</v>
      </c>
      <c r="L170" s="1">
        <v>20.563362048866519</v>
      </c>
      <c r="N170" s="1">
        <v>30.344632383963326</v>
      </c>
      <c r="O170" s="1">
        <v>144.91426970146014</v>
      </c>
      <c r="P170" s="1">
        <v>8.6228881688945052</v>
      </c>
      <c r="Q170" s="1">
        <v>10.735195535833034</v>
      </c>
      <c r="R170" s="1">
        <v>9.7976321744382364</v>
      </c>
      <c r="S170" s="1" t="s">
        <v>104</v>
      </c>
      <c r="T170" s="1" t="s">
        <v>565</v>
      </c>
      <c r="U170" s="1" t="s">
        <v>566</v>
      </c>
      <c r="V170" s="1" t="s">
        <v>567</v>
      </c>
      <c r="W170" s="1" t="s">
        <v>436</v>
      </c>
      <c r="X170" s="1">
        <v>-0.93083902176568101</v>
      </c>
      <c r="Y170" s="1">
        <v>3.52423396306131</v>
      </c>
      <c r="Z170" s="1">
        <v>-1.41933904606106</v>
      </c>
      <c r="AA170" s="1">
        <v>-2.94604873141492</v>
      </c>
      <c r="AB170" s="1">
        <v>-1.9570572160842299</v>
      </c>
      <c r="AC170" s="1">
        <v>3.5978088125377199</v>
      </c>
      <c r="AD170" s="1">
        <v>-1.03961979495937</v>
      </c>
      <c r="AE170" s="1">
        <v>-2.4320915386409698</v>
      </c>
      <c r="AF170" s="1">
        <v>7.81324956818477E-2</v>
      </c>
      <c r="AH170" s="1">
        <v>1</v>
      </c>
      <c r="AI170" s="1">
        <v>3.2989079933762203E-4</v>
      </c>
      <c r="AJ170" s="1">
        <v>0.60433086541222703</v>
      </c>
      <c r="AK170" s="1">
        <v>9.4264375905946704E-2</v>
      </c>
      <c r="AL170" s="1">
        <v>0.56339964166834899</v>
      </c>
      <c r="AM170" s="1">
        <v>7.3912799015469002E-3</v>
      </c>
      <c r="AN170" s="1">
        <v>0.64714261451425703</v>
      </c>
      <c r="AO170" s="1">
        <v>0.38274916237869699</v>
      </c>
      <c r="AP170" s="1">
        <v>1</v>
      </c>
    </row>
  </sheetData>
  <sortState ref="A7:AP170">
    <sortCondition descending="1" ref="F7:F170"/>
    <sortCondition descending="1" ref="K7:K170"/>
    <sortCondition descending="1" ref="Q7:Q170"/>
    <sortCondition descending="1" ref="G7:G170"/>
    <sortCondition descending="1" ref="L7:L170"/>
    <sortCondition descending="1" ref="R7:R170"/>
  </sortState>
  <mergeCells count="8">
    <mergeCell ref="X5:AF5"/>
    <mergeCell ref="AH5:AP5"/>
    <mergeCell ref="C3:R3"/>
    <mergeCell ref="C4:L4"/>
    <mergeCell ref="N4:R4"/>
    <mergeCell ref="D5:G5"/>
    <mergeCell ref="I5:L5"/>
    <mergeCell ref="O5:R5"/>
  </mergeCells>
  <conditionalFormatting sqref="C7:R170">
    <cfRule type="dataBar" priority="3">
      <dataBar>
        <cfvo type="num" val="0"/>
        <cfvo type="num" val="1000"/>
        <color theme="9" tint="-0.249977111117893"/>
      </dataBar>
      <extLst>
        <ext xmlns:x14="http://schemas.microsoft.com/office/spreadsheetml/2009/9/main" uri="{B025F937-C7B1-47D3-B67F-A62EFF666E3E}">
          <x14:id>{917DA97B-627E-1240-A0A5-9AF93013B558}</x14:id>
        </ext>
      </extLst>
    </cfRule>
  </conditionalFormatting>
  <conditionalFormatting sqref="X7:AG170">
    <cfRule type="colorScale" priority="2">
      <colorScale>
        <cfvo type="num" val="-3"/>
        <cfvo type="num" val="0"/>
        <cfvo type="num" val="3"/>
        <color rgb="FF008000"/>
        <color theme="0"/>
        <color rgb="FFFF0000"/>
      </colorScale>
    </cfRule>
  </conditionalFormatting>
  <conditionalFormatting sqref="AH7:AP170">
    <cfRule type="cellIs" dxfId="0" priority="1" operator="lessThan">
      <formula>0.01</formula>
    </cfRule>
  </conditionalFormatting>
  <pageMargins left="0.7" right="0.7" top="0.75" bottom="0.75" header="0.3" footer="0.3"/>
  <pageSetup paperSize="9" orientation="portrait"/>
  <extLst>
    <ext xmlns:x14="http://schemas.microsoft.com/office/spreadsheetml/2009/9/main" uri="{78C0D931-6437-407d-A8EE-F0AAD7539E65}">
      <x14:conditionalFormattings>
        <x14:conditionalFormatting xmlns:xm="http://schemas.microsoft.com/office/excel/2006/main">
          <x14:cfRule type="dataBar" id="{917DA97B-627E-1240-A0A5-9AF93013B558}">
            <x14:dataBar minLength="0" maxLength="100">
              <x14:cfvo type="num">
                <xm:f>0</xm:f>
              </x14:cfvo>
              <x14:cfvo type="num">
                <xm:f>1000</xm:f>
              </x14:cfvo>
              <x14:negativeFillColor rgb="FFFF0000"/>
              <x14:axisColor rgb="FF000000"/>
            </x14:dataBar>
          </x14:cfRule>
          <xm:sqref>C7:R170</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hanasyam Rallapalli (TSL)</dc:creator>
  <cp:lastModifiedBy>Shyam Rallapalli (TSL)</cp:lastModifiedBy>
  <dcterms:created xsi:type="dcterms:W3CDTF">2013-05-24T11:07:46Z</dcterms:created>
  <dcterms:modified xsi:type="dcterms:W3CDTF">2014-05-17T21:55:40Z</dcterms:modified>
</cp:coreProperties>
</file>